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Lectures\Dropbox\students\dicoccoides\MADS\manuscript\"/>
    </mc:Choice>
  </mc:AlternateContent>
  <xr:revisionPtr revIDLastSave="0" documentId="13_ncr:1_{F74AAB08-61C0-4D42-8D8D-45928956E245}" xr6:coauthVersionLast="47" xr6:coauthVersionMax="47" xr10:uidLastSave="{00000000-0000-0000-0000-000000000000}"/>
  <bookViews>
    <workbookView xWindow="-110" yWindow="-110" windowWidth="23650" windowHeight="12802" xr2:uid="{00000000-000D-0000-FFFF-FFFF00000000}"/>
  </bookViews>
  <sheets>
    <sheet name="Modules" sheetId="1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9" uniqueCount="147">
  <si>
    <t>OsMADS32</t>
  </si>
  <si>
    <t>AG/STK</t>
  </si>
  <si>
    <t>AGL12</t>
  </si>
  <si>
    <t>AGL17</t>
  </si>
  <si>
    <t>AGL6</t>
  </si>
  <si>
    <t>AP1</t>
  </si>
  <si>
    <t>AP3</t>
  </si>
  <si>
    <t>Bsister</t>
  </si>
  <si>
    <t>FLC</t>
  </si>
  <si>
    <t>MIKC*</t>
  </si>
  <si>
    <t>PI</t>
  </si>
  <si>
    <t>SOC1</t>
  </si>
  <si>
    <t>SVP</t>
  </si>
  <si>
    <t>TdSOC1-1A-1</t>
  </si>
  <si>
    <t>TdSOC1-1A-2</t>
  </si>
  <si>
    <t>TdSOC1-1B-1</t>
  </si>
  <si>
    <t>TdAG-1A</t>
  </si>
  <si>
    <t>TdAG-1B</t>
  </si>
  <si>
    <t>TdSOC1-1B-2</t>
  </si>
  <si>
    <t>TdSTK-1A</t>
  </si>
  <si>
    <t>TdSTK-1B</t>
  </si>
  <si>
    <t>TdPI-1A</t>
  </si>
  <si>
    <t>TdPI-1B</t>
  </si>
  <si>
    <t>TdMa-1A</t>
  </si>
  <si>
    <t>TdAP1-2A-1</t>
  </si>
  <si>
    <t>TdAP1-2A-2</t>
  </si>
  <si>
    <t>TdAP1-2B-2</t>
  </si>
  <si>
    <t>TdAGL17-2A</t>
  </si>
  <si>
    <t>TdAGL17-2B</t>
  </si>
  <si>
    <t>TdBsister-2A</t>
  </si>
  <si>
    <t>TdBsister-2B</t>
  </si>
  <si>
    <t>TdMa-2B</t>
  </si>
  <si>
    <t>TdMa-2A</t>
  </si>
  <si>
    <t>TdMc-2B-1</t>
  </si>
  <si>
    <t>TdMc-2B-2</t>
  </si>
  <si>
    <t>TdAG-3A</t>
  </si>
  <si>
    <t>TdAG-3B</t>
  </si>
  <si>
    <t>TdPI-3A</t>
  </si>
  <si>
    <t>TdPI-3B</t>
  </si>
  <si>
    <t>TdFLC-3A-2</t>
  </si>
  <si>
    <t>TdFLC-3A-1</t>
  </si>
  <si>
    <t>TdFLC-3B-2</t>
  </si>
  <si>
    <t>TdFLC-3B-1</t>
  </si>
  <si>
    <t>TdFLC-3A-3</t>
  </si>
  <si>
    <t>TdFLC-4B-3</t>
  </si>
  <si>
    <t>TdFLC-3A-4</t>
  </si>
  <si>
    <t>TdFLC-3A-5</t>
  </si>
  <si>
    <t>TdFLC-3B-5</t>
  </si>
  <si>
    <t>TdMa-3B</t>
  </si>
  <si>
    <t>TdBsister-6A</t>
  </si>
  <si>
    <t>TdSVP-4A</t>
  </si>
  <si>
    <t>TdSVP-4B</t>
  </si>
  <si>
    <t>TdBsister-3B</t>
  </si>
  <si>
    <t>TdPI-4A</t>
  </si>
  <si>
    <t>TdSEP1-4A-2</t>
  </si>
  <si>
    <t>TdSEP1-4B-2</t>
  </si>
  <si>
    <t>TdSEP1-4A-1</t>
  </si>
  <si>
    <t>TdMa-4A</t>
  </si>
  <si>
    <t>TdSEP1-4B-4</t>
  </si>
  <si>
    <t>TdSOC1-4B</t>
  </si>
  <si>
    <t>TdSOC1-5A</t>
  </si>
  <si>
    <t>TdSTK-5A</t>
  </si>
  <si>
    <t>TdSTK-5B</t>
  </si>
  <si>
    <t>TdSEP3-5A</t>
  </si>
  <si>
    <t>TdSEP3-5B</t>
  </si>
  <si>
    <t>TdSEP1-5A</t>
  </si>
  <si>
    <t>TdSEP1-5B</t>
  </si>
  <si>
    <t>TdAP1-5A</t>
  </si>
  <si>
    <t>TdAP1-5B</t>
  </si>
  <si>
    <t>TdFLC-5A</t>
  </si>
  <si>
    <t>TdMa-5B</t>
  </si>
  <si>
    <t>TdSOC1-6A</t>
  </si>
  <si>
    <t>TdAP3-6A</t>
  </si>
  <si>
    <t>TdAGL6-6A</t>
  </si>
  <si>
    <t>TdAGL17-5A-1</t>
  </si>
  <si>
    <t>TdAGL17-5B-2</t>
  </si>
  <si>
    <t>TdAGL6-6B</t>
  </si>
  <si>
    <t>TdAGL17-6A</t>
  </si>
  <si>
    <t>TdAGL17-6B</t>
  </si>
  <si>
    <t>TdSVP-6A</t>
  </si>
  <si>
    <t>TdMa-6A</t>
  </si>
  <si>
    <t>TdMa-6B</t>
  </si>
  <si>
    <t>TdMc-6A-1</t>
  </si>
  <si>
    <t>TdMc-6B-1</t>
  </si>
  <si>
    <t>TdMc-6B-2</t>
  </si>
  <si>
    <t>TdMc-6B-3</t>
  </si>
  <si>
    <t>TdBsister-6B</t>
  </si>
  <si>
    <t>TdMa-7A-1</t>
  </si>
  <si>
    <t>TdMa-7A-2</t>
  </si>
  <si>
    <t>TdSEP1-7B-1</t>
  </si>
  <si>
    <t>TdSEP1-7A-1</t>
  </si>
  <si>
    <t>TdSEP1-7B-2</t>
  </si>
  <si>
    <t>TdMa-7A-3</t>
  </si>
  <si>
    <t>TdMa-7A-4</t>
  </si>
  <si>
    <t>TdMa-7B-3</t>
  </si>
  <si>
    <t>TdSVP-7A</t>
  </si>
  <si>
    <t>TdSVP-7B</t>
  </si>
  <si>
    <t>TdSEP3-7A</t>
  </si>
  <si>
    <t>TdSEP3-7B</t>
  </si>
  <si>
    <t>TdAGL12-7A</t>
  </si>
  <si>
    <t>TdAGL12-7B</t>
  </si>
  <si>
    <t>TdAP3-7A</t>
  </si>
  <si>
    <t>TdAP3-7B</t>
  </si>
  <si>
    <t>TdMc-7A</t>
  </si>
  <si>
    <t>TdMc-7B</t>
  </si>
  <si>
    <t>TdMa-7B-4</t>
  </si>
  <si>
    <t>TdMa-7A-5</t>
  </si>
  <si>
    <t>TdAGL17-1B-1</t>
  </si>
  <si>
    <t>TdAGL17-1B-2</t>
  </si>
  <si>
    <t>TdAGL17-1A-1</t>
  </si>
  <si>
    <t>TdAP1-2B-1</t>
  </si>
  <si>
    <t>TdFLC-2A</t>
  </si>
  <si>
    <t>TdMb-4A</t>
  </si>
  <si>
    <t>TdSVP-6B</t>
  </si>
  <si>
    <t>TdFLC-7A-1</t>
  </si>
  <si>
    <t>TdFLC-7B-1</t>
  </si>
  <si>
    <t>TdFLC-7B-2</t>
  </si>
  <si>
    <t>TdAGL12-2A</t>
  </si>
  <si>
    <t>TdMADS32-3A</t>
  </si>
  <si>
    <t>TdMADS32-3B</t>
  </si>
  <si>
    <t>M-type</t>
  </si>
  <si>
    <t>SEP</t>
  </si>
  <si>
    <t>FlagLeaf</t>
  </si>
  <si>
    <t>Flower</t>
  </si>
  <si>
    <t>Grain</t>
  </si>
  <si>
    <t>Glume</t>
  </si>
  <si>
    <t>Leaf</t>
  </si>
  <si>
    <t>Root</t>
  </si>
  <si>
    <t>spike</t>
  </si>
  <si>
    <t>Lemma</t>
  </si>
  <si>
    <t>module</t>
  </si>
  <si>
    <t>Reproductive</t>
  </si>
  <si>
    <t>No_or_low</t>
  </si>
  <si>
    <t>Ubiquitous</t>
  </si>
  <si>
    <t>Expression_pattern</t>
  </si>
  <si>
    <t>subfamily</t>
  </si>
  <si>
    <t>MADS-box genes</t>
  </si>
  <si>
    <t>Table S5. Expression module data for T. dicoccoides MADS-box genes related to Figure 5</t>
  </si>
  <si>
    <t>TdAP3-2B</t>
  </si>
  <si>
    <t>TdAGL17-5A-2</t>
  </si>
  <si>
    <t>TdAGL17-7A-2</t>
  </si>
  <si>
    <t>TdAGL17-5B-1</t>
  </si>
  <si>
    <t>TdAGL17-7A-1</t>
  </si>
  <si>
    <t>TdAGL17-7B</t>
  </si>
  <si>
    <t>TdMIKC*-4A-1</t>
  </si>
  <si>
    <t>TdMIKC*-4B-2</t>
  </si>
  <si>
    <t>TdMIKC*-4B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8"/>
      <color theme="3"/>
      <name val="Times New Roman"/>
      <family val="2"/>
      <scheme val="major"/>
    </font>
    <font>
      <b/>
      <sz val="15"/>
      <color theme="3"/>
      <name val="Arial"/>
      <family val="2"/>
      <scheme val="minor"/>
    </font>
    <font>
      <b/>
      <sz val="13"/>
      <color theme="3"/>
      <name val="Arial"/>
      <family val="2"/>
      <scheme val="minor"/>
    </font>
    <font>
      <b/>
      <sz val="11"/>
      <color theme="3"/>
      <name val="Arial"/>
      <family val="2"/>
      <scheme val="minor"/>
    </font>
    <font>
      <sz val="11"/>
      <color rgb="FF006100"/>
      <name val="Arial"/>
      <family val="2"/>
      <scheme val="minor"/>
    </font>
    <font>
      <sz val="11"/>
      <color rgb="FF9C0006"/>
      <name val="Arial"/>
      <family val="2"/>
      <scheme val="minor"/>
    </font>
    <font>
      <sz val="11"/>
      <color rgb="FF9C5700"/>
      <name val="Arial"/>
      <family val="2"/>
      <scheme val="minor"/>
    </font>
    <font>
      <sz val="11"/>
      <color rgb="FF3F3F76"/>
      <name val="Arial"/>
      <family val="2"/>
      <scheme val="minor"/>
    </font>
    <font>
      <b/>
      <sz val="11"/>
      <color rgb="FF3F3F3F"/>
      <name val="Arial"/>
      <family val="2"/>
      <scheme val="minor"/>
    </font>
    <font>
      <b/>
      <sz val="11"/>
      <color rgb="FFFA7D00"/>
      <name val="Arial"/>
      <family val="2"/>
      <scheme val="minor"/>
    </font>
    <font>
      <sz val="11"/>
      <color rgb="FFFA7D00"/>
      <name val="Arial"/>
      <family val="2"/>
      <scheme val="minor"/>
    </font>
    <font>
      <b/>
      <sz val="11"/>
      <color theme="0"/>
      <name val="Arial"/>
      <family val="2"/>
      <scheme val="minor"/>
    </font>
    <font>
      <sz val="11"/>
      <color rgb="FFFF0000"/>
      <name val="Arial"/>
      <family val="2"/>
      <scheme val="minor"/>
    </font>
    <font>
      <i/>
      <sz val="11"/>
      <color rgb="FF7F7F7F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0"/>
      <name val="Arial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Fill="1"/>
    <xf numFmtId="14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F00"/>
      <color rgb="FFFF7C80"/>
      <color rgb="FFFF66FF"/>
      <color rgb="FF00FFCC"/>
      <color rgb="FFFFFF99"/>
      <color rgb="FF00CC99"/>
      <color rgb="FFFFFF00"/>
      <color rgb="FF9999FF"/>
      <color rgb="FFD60093"/>
      <color rgb="FFCC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1234E-1CD8-4F6B-A141-2521D3147BE4}">
  <dimension ref="A1:V118"/>
  <sheetViews>
    <sheetView tabSelected="1" workbookViewId="0">
      <selection activeCell="A13" sqref="A13"/>
    </sheetView>
  </sheetViews>
  <sheetFormatPr defaultRowHeight="14.05" x14ac:dyDescent="0.25"/>
  <cols>
    <col min="1" max="1" width="15.8984375" customWidth="1"/>
    <col min="2" max="2" width="9.19921875" customWidth="1"/>
    <col min="3" max="3" width="8.8984375" customWidth="1"/>
    <col min="13" max="13" width="10.296875" customWidth="1"/>
    <col min="22" max="22" width="15.19921875" customWidth="1"/>
  </cols>
  <sheetData>
    <row r="1" spans="1:22" x14ac:dyDescent="0.25">
      <c r="A1" s="3" t="s">
        <v>137</v>
      </c>
    </row>
    <row r="2" spans="1:22" x14ac:dyDescent="0.25">
      <c r="A2" t="s">
        <v>136</v>
      </c>
      <c r="B2" t="s">
        <v>135</v>
      </c>
      <c r="C2" t="s">
        <v>130</v>
      </c>
      <c r="D2" s="1" t="s">
        <v>127</v>
      </c>
      <c r="E2" s="1" t="s">
        <v>126</v>
      </c>
      <c r="F2" s="1" t="s">
        <v>122</v>
      </c>
      <c r="G2" s="1" t="s">
        <v>128</v>
      </c>
      <c r="H2" s="1" t="s">
        <v>125</v>
      </c>
      <c r="I2" s="1" t="s">
        <v>129</v>
      </c>
      <c r="J2" s="1" t="s">
        <v>123</v>
      </c>
      <c r="K2" s="1" t="s">
        <v>124</v>
      </c>
      <c r="M2" t="s">
        <v>130</v>
      </c>
      <c r="N2" s="1" t="s">
        <v>127</v>
      </c>
      <c r="O2" s="1" t="s">
        <v>126</v>
      </c>
      <c r="P2" s="1" t="s">
        <v>122</v>
      </c>
      <c r="Q2" s="1" t="s">
        <v>128</v>
      </c>
      <c r="R2" s="1" t="s">
        <v>125</v>
      </c>
      <c r="S2" s="1" t="s">
        <v>129</v>
      </c>
      <c r="T2" s="1" t="s">
        <v>123</v>
      </c>
      <c r="U2" s="1" t="s">
        <v>124</v>
      </c>
      <c r="V2" t="s">
        <v>134</v>
      </c>
    </row>
    <row r="3" spans="1:22" x14ac:dyDescent="0.25">
      <c r="A3" t="s">
        <v>19</v>
      </c>
      <c r="B3" t="s">
        <v>1</v>
      </c>
      <c r="C3">
        <v>1</v>
      </c>
      <c r="D3">
        <v>0</v>
      </c>
      <c r="E3">
        <v>0</v>
      </c>
      <c r="F3">
        <v>0</v>
      </c>
      <c r="G3">
        <v>1.6481829733810956E-2</v>
      </c>
      <c r="H3">
        <v>0</v>
      </c>
      <c r="I3">
        <v>2.3459685087062625E-2</v>
      </c>
      <c r="J3">
        <v>3.1036360098981</v>
      </c>
      <c r="K3">
        <v>3.3936327848401113</v>
      </c>
      <c r="M3">
        <v>1</v>
      </c>
      <c r="N3">
        <v>2.39674873207575E-3</v>
      </c>
      <c r="O3">
        <v>0</v>
      </c>
      <c r="P3">
        <v>0</v>
      </c>
      <c r="Q3">
        <v>0.14358462049660495</v>
      </c>
      <c r="R3">
        <v>0</v>
      </c>
      <c r="S3">
        <v>0.14637283095335321</v>
      </c>
      <c r="T3">
        <v>2.4173022583664543</v>
      </c>
      <c r="U3">
        <v>3.1280650626382993</v>
      </c>
      <c r="V3" t="s">
        <v>131</v>
      </c>
    </row>
    <row r="4" spans="1:22" x14ac:dyDescent="0.25">
      <c r="A4" t="s">
        <v>61</v>
      </c>
      <c r="B4" t="s">
        <v>1</v>
      </c>
      <c r="C4">
        <v>1</v>
      </c>
      <c r="D4">
        <v>0</v>
      </c>
      <c r="E4">
        <v>0</v>
      </c>
      <c r="F4">
        <v>0</v>
      </c>
      <c r="G4">
        <v>0.14149315789973105</v>
      </c>
      <c r="H4">
        <v>0</v>
      </c>
      <c r="I4">
        <v>4.0201746610580499E-2</v>
      </c>
      <c r="J4">
        <v>2.9460103843356595</v>
      </c>
      <c r="K4">
        <v>3.3275153313594017</v>
      </c>
      <c r="M4">
        <v>2</v>
      </c>
      <c r="N4">
        <v>2.5695220784145132E-2</v>
      </c>
      <c r="O4">
        <v>0.10512147519598404</v>
      </c>
      <c r="P4">
        <v>0.18223102479422887</v>
      </c>
      <c r="Q4">
        <v>0.2898496729420757</v>
      </c>
      <c r="R4">
        <v>5.1196287957647399E-2</v>
      </c>
      <c r="S4">
        <v>1.2034459609232927E-2</v>
      </c>
      <c r="T4">
        <v>1.3332935291884287</v>
      </c>
      <c r="U4">
        <v>0.13914681863962178</v>
      </c>
      <c r="V4" t="s">
        <v>132</v>
      </c>
    </row>
    <row r="5" spans="1:22" x14ac:dyDescent="0.25">
      <c r="A5" t="s">
        <v>62</v>
      </c>
      <c r="B5" t="s">
        <v>1</v>
      </c>
      <c r="C5">
        <v>1</v>
      </c>
      <c r="D5">
        <v>1.4380492392454501E-2</v>
      </c>
      <c r="E5">
        <v>0</v>
      </c>
      <c r="F5">
        <v>0</v>
      </c>
      <c r="G5">
        <v>0.68400355760585763</v>
      </c>
      <c r="H5">
        <v>0</v>
      </c>
      <c r="I5">
        <v>0.81457555402247606</v>
      </c>
      <c r="J5">
        <v>1.4575985052931237</v>
      </c>
      <c r="K5">
        <v>2.2488056067808606</v>
      </c>
      <c r="M5">
        <v>3</v>
      </c>
      <c r="N5">
        <v>0.23493058213809173</v>
      </c>
      <c r="O5">
        <v>0.24464975237976488</v>
      </c>
      <c r="P5">
        <v>0.73404104041303975</v>
      </c>
      <c r="Q5">
        <v>1.0012382931957406</v>
      </c>
      <c r="R5">
        <v>1.9045900312726176</v>
      </c>
      <c r="S5">
        <v>1.2879156577444608</v>
      </c>
      <c r="T5">
        <v>0.58879123312382553</v>
      </c>
      <c r="U5">
        <v>0.15780113029399545</v>
      </c>
      <c r="V5" t="s">
        <v>131</v>
      </c>
    </row>
    <row r="6" spans="1:22" x14ac:dyDescent="0.25">
      <c r="A6" t="s">
        <v>20</v>
      </c>
      <c r="B6" t="s">
        <v>1</v>
      </c>
      <c r="C6">
        <v>1</v>
      </c>
      <c r="D6">
        <v>0</v>
      </c>
      <c r="E6">
        <v>0</v>
      </c>
      <c r="F6">
        <v>0</v>
      </c>
      <c r="G6">
        <v>1.9529177740230084E-2</v>
      </c>
      <c r="H6">
        <v>0</v>
      </c>
      <c r="I6">
        <v>0</v>
      </c>
      <c r="J6">
        <v>2.8149034540365037</v>
      </c>
      <c r="K6">
        <v>3.4689399751372907</v>
      </c>
      <c r="M6">
        <v>4</v>
      </c>
      <c r="N6">
        <v>0.48115235325091243</v>
      </c>
      <c r="O6">
        <v>1.3384578228392052</v>
      </c>
      <c r="P6">
        <v>1.536030167074617</v>
      </c>
      <c r="Q6">
        <v>1.7040603382340866</v>
      </c>
      <c r="R6">
        <v>2.0333574967445238</v>
      </c>
      <c r="S6">
        <v>2.3632375109290891</v>
      </c>
      <c r="T6">
        <v>2.4480338382690037</v>
      </c>
      <c r="U6">
        <v>1.2863185499241643</v>
      </c>
      <c r="V6" t="s">
        <v>133</v>
      </c>
    </row>
    <row r="7" spans="1:22" x14ac:dyDescent="0.25">
      <c r="A7" t="s">
        <v>49</v>
      </c>
      <c r="B7" t="s">
        <v>7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2.0256705430506177</v>
      </c>
      <c r="K7">
        <v>3.2807589535031871</v>
      </c>
      <c r="M7">
        <v>5</v>
      </c>
      <c r="N7">
        <v>0</v>
      </c>
      <c r="O7">
        <v>3.2969951909300813E-2</v>
      </c>
      <c r="P7">
        <v>0</v>
      </c>
      <c r="Q7">
        <v>1.0386596333993894</v>
      </c>
      <c r="R7">
        <v>0.30167838650353407</v>
      </c>
      <c r="S7">
        <v>1.4293208459959075</v>
      </c>
      <c r="T7">
        <v>6.0361981846096437</v>
      </c>
      <c r="U7">
        <v>3.4641326795835274</v>
      </c>
      <c r="V7" t="s">
        <v>131</v>
      </c>
    </row>
    <row r="8" spans="1:22" x14ac:dyDescent="0.25">
      <c r="A8" t="s">
        <v>86</v>
      </c>
      <c r="B8" t="s">
        <v>7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2.1559946535847225</v>
      </c>
      <c r="K8">
        <v>3.0487377242089453</v>
      </c>
      <c r="M8">
        <v>6</v>
      </c>
      <c r="N8">
        <v>0.52028772973987425</v>
      </c>
      <c r="O8">
        <v>1.0423524716753032E-2</v>
      </c>
      <c r="P8">
        <v>1.7563031463967073E-2</v>
      </c>
      <c r="Q8">
        <v>2.9945647482547164</v>
      </c>
      <c r="R8">
        <v>4.60498090391534E-2</v>
      </c>
      <c r="S8">
        <v>5.1349421119640297</v>
      </c>
      <c r="T8">
        <v>7.1380829679589368</v>
      </c>
      <c r="U8">
        <v>5.7422103826748572</v>
      </c>
      <c r="V8" t="s">
        <v>131</v>
      </c>
    </row>
    <row r="9" spans="1:22" x14ac:dyDescent="0.25">
      <c r="A9" t="s">
        <v>30</v>
      </c>
      <c r="B9" t="s">
        <v>7</v>
      </c>
      <c r="C9">
        <v>2</v>
      </c>
      <c r="D9">
        <v>0</v>
      </c>
      <c r="E9">
        <v>0</v>
      </c>
      <c r="F9">
        <v>0</v>
      </c>
      <c r="G9">
        <v>3.1563604021425246E-2</v>
      </c>
      <c r="H9">
        <v>0</v>
      </c>
      <c r="I9">
        <v>0</v>
      </c>
      <c r="J9">
        <v>1.1753569500012564</v>
      </c>
      <c r="K9">
        <v>0.55397421168195127</v>
      </c>
      <c r="M9">
        <v>7</v>
      </c>
      <c r="N9">
        <v>3.423840234392534</v>
      </c>
      <c r="O9">
        <v>0.47867870510917471</v>
      </c>
      <c r="P9">
        <v>0.53008097384294195</v>
      </c>
      <c r="Q9">
        <v>0.66843477077384461</v>
      </c>
      <c r="R9">
        <v>2.0898568350051754</v>
      </c>
      <c r="S9">
        <v>2.2699904588441768</v>
      </c>
      <c r="T9">
        <v>0.22712428267322199</v>
      </c>
      <c r="U9">
        <v>0.26111481036118467</v>
      </c>
      <c r="V9" t="s">
        <v>133</v>
      </c>
    </row>
    <row r="10" spans="1:22" x14ac:dyDescent="0.25">
      <c r="A10" t="s">
        <v>41</v>
      </c>
      <c r="B10" t="s">
        <v>8</v>
      </c>
      <c r="C10">
        <v>2</v>
      </c>
      <c r="D10">
        <v>0.1363586466331185</v>
      </c>
      <c r="E10">
        <v>8.856616310008876E-2</v>
      </c>
      <c r="F10">
        <v>2.8915640598433635E-2</v>
      </c>
      <c r="G10">
        <v>0.2696484858207937</v>
      </c>
      <c r="H10">
        <v>0.13549298773933274</v>
      </c>
      <c r="I10">
        <v>0</v>
      </c>
      <c r="J10">
        <v>2.2401380454070008</v>
      </c>
      <c r="K10">
        <v>3.9646413390521495E-2</v>
      </c>
      <c r="M10">
        <v>8</v>
      </c>
      <c r="N10">
        <v>1.5052670535520181</v>
      </c>
      <c r="O10">
        <v>4.4885132166615485</v>
      </c>
      <c r="P10">
        <v>3.5969727388731947</v>
      </c>
      <c r="Q10">
        <v>0.30043840960987656</v>
      </c>
      <c r="R10">
        <v>0.9110379046521867</v>
      </c>
      <c r="S10">
        <v>0.42342665362624832</v>
      </c>
      <c r="T10">
        <v>1.0968944003039558</v>
      </c>
      <c r="U10">
        <v>0.19147104444097071</v>
      </c>
      <c r="V10" t="s">
        <v>133</v>
      </c>
    </row>
    <row r="11" spans="1:22" x14ac:dyDescent="0.25">
      <c r="A11" t="s">
        <v>144</v>
      </c>
      <c r="B11" t="s">
        <v>9</v>
      </c>
      <c r="C11">
        <v>2</v>
      </c>
      <c r="D11">
        <v>2.8124477338059495E-2</v>
      </c>
      <c r="E11">
        <v>0.28382374604333438</v>
      </c>
      <c r="F11">
        <v>0.67817961236054947</v>
      </c>
      <c r="G11">
        <v>4.9318528493881984E-2</v>
      </c>
      <c r="H11">
        <v>6.2115018023432E-2</v>
      </c>
      <c r="I11">
        <v>0</v>
      </c>
      <c r="J11">
        <v>1.2043106886393735</v>
      </c>
      <c r="K11">
        <v>0.25976244267106863</v>
      </c>
      <c r="M11">
        <v>9</v>
      </c>
      <c r="N11">
        <v>2.9885588642420324</v>
      </c>
      <c r="O11">
        <v>3.6516290136678684</v>
      </c>
      <c r="P11">
        <v>2.2659394902447403</v>
      </c>
      <c r="Q11">
        <v>0.90171904432172545</v>
      </c>
      <c r="R11">
        <v>1.0206884887108166E-2</v>
      </c>
      <c r="S11">
        <v>1.1496497923794027</v>
      </c>
      <c r="T11">
        <v>3.9400067645371117</v>
      </c>
      <c r="U11">
        <v>3.0670997784612211</v>
      </c>
      <c r="V11" t="s">
        <v>133</v>
      </c>
    </row>
    <row r="12" spans="1:22" x14ac:dyDescent="0.25">
      <c r="A12" t="s">
        <v>145</v>
      </c>
      <c r="B12" t="s">
        <v>9</v>
      </c>
      <c r="C12">
        <v>2</v>
      </c>
      <c r="D12">
        <v>1.5383421517837918E-2</v>
      </c>
      <c r="E12">
        <v>0</v>
      </c>
      <c r="F12">
        <v>0</v>
      </c>
      <c r="G12">
        <v>0.28633269386647897</v>
      </c>
      <c r="H12">
        <v>0</v>
      </c>
      <c r="I12">
        <v>0</v>
      </c>
      <c r="J12">
        <v>1.2271859653188364</v>
      </c>
      <c r="K12">
        <v>2.7319030534049597E-2</v>
      </c>
      <c r="M12">
        <v>10</v>
      </c>
      <c r="N12">
        <v>0</v>
      </c>
      <c r="O12">
        <v>3.0413017182142825</v>
      </c>
      <c r="P12">
        <v>6.2688472697854687</v>
      </c>
      <c r="Q12">
        <v>5.7785451627702509</v>
      </c>
      <c r="R12">
        <v>5.9692263972358699</v>
      </c>
      <c r="S12">
        <v>5.476473347209005</v>
      </c>
      <c r="T12">
        <v>4.7703810361775503</v>
      </c>
      <c r="U12">
        <v>2.3038267755215767</v>
      </c>
      <c r="V12" t="s">
        <v>133</v>
      </c>
    </row>
    <row r="13" spans="1:22" x14ac:dyDescent="0.25">
      <c r="A13" t="s">
        <v>146</v>
      </c>
      <c r="B13" t="s">
        <v>9</v>
      </c>
      <c r="C13">
        <v>2</v>
      </c>
      <c r="D13">
        <v>0</v>
      </c>
      <c r="E13">
        <v>0.36346041722846512</v>
      </c>
      <c r="F13">
        <v>0.5685219206006189</v>
      </c>
      <c r="G13">
        <v>7.8829899414731962E-3</v>
      </c>
      <c r="H13">
        <v>0.16076600994076701</v>
      </c>
      <c r="I13">
        <v>0</v>
      </c>
      <c r="J13">
        <v>0.99414773613471796</v>
      </c>
      <c r="K13">
        <v>6.6981484022293203E-2</v>
      </c>
      <c r="M13">
        <v>11</v>
      </c>
      <c r="N13">
        <v>2.1856970628239933</v>
      </c>
      <c r="O13">
        <v>0.26471216572443418</v>
      </c>
      <c r="P13">
        <v>0.18279419813124165</v>
      </c>
      <c r="Q13">
        <v>0.17469629493116021</v>
      </c>
      <c r="R13">
        <v>0.14810054286310087</v>
      </c>
      <c r="S13">
        <v>0.24270769952185647</v>
      </c>
      <c r="T13">
        <v>0.33996486952587435</v>
      </c>
      <c r="U13">
        <v>0.27138481123105984</v>
      </c>
      <c r="V13" t="s">
        <v>132</v>
      </c>
    </row>
    <row r="14" spans="1:22" x14ac:dyDescent="0.25">
      <c r="A14" t="s">
        <v>112</v>
      </c>
      <c r="B14" t="s">
        <v>120</v>
      </c>
      <c r="C14">
        <v>2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1.5657292603938036</v>
      </c>
      <c r="K14">
        <v>2.6344148177468201E-2</v>
      </c>
      <c r="M14">
        <v>12</v>
      </c>
      <c r="N14">
        <v>1.7362059636020888E-2</v>
      </c>
      <c r="O14">
        <v>0</v>
      </c>
      <c r="P14">
        <v>0</v>
      </c>
      <c r="Q14">
        <v>3.6714103814986007E-2</v>
      </c>
      <c r="R14">
        <v>9.7252147976344076E-3</v>
      </c>
      <c r="S14">
        <v>2.4347383317408208E-2</v>
      </c>
      <c r="T14">
        <v>4.8175364117761604E-2</v>
      </c>
      <c r="U14">
        <v>0.20590730363782442</v>
      </c>
      <c r="V14" t="s">
        <v>132</v>
      </c>
    </row>
    <row r="15" spans="1:22" x14ac:dyDescent="0.25">
      <c r="A15" t="s">
        <v>56</v>
      </c>
      <c r="B15" t="s">
        <v>121</v>
      </c>
      <c r="C15">
        <v>2</v>
      </c>
      <c r="D15">
        <v>0</v>
      </c>
      <c r="E15">
        <v>0</v>
      </c>
      <c r="F15">
        <v>0</v>
      </c>
      <c r="G15">
        <v>1.384201408450477</v>
      </c>
      <c r="H15">
        <v>0</v>
      </c>
      <c r="I15">
        <v>8.4241217264630491E-2</v>
      </c>
      <c r="J15">
        <v>0.92618605842401147</v>
      </c>
      <c r="K15">
        <v>0</v>
      </c>
      <c r="M15">
        <v>13</v>
      </c>
      <c r="N15">
        <v>0.14354436502493434</v>
      </c>
      <c r="O15">
        <v>0.213762869029298</v>
      </c>
      <c r="P15">
        <v>1.3768498094028165</v>
      </c>
      <c r="Q15">
        <v>4.0482465510694894</v>
      </c>
      <c r="R15">
        <v>3.9053968768009102</v>
      </c>
      <c r="S15">
        <v>3.6095764404412827</v>
      </c>
      <c r="T15">
        <v>1.3178521476665268</v>
      </c>
      <c r="U15">
        <v>0.61707317305899123</v>
      </c>
      <c r="V15" t="s">
        <v>131</v>
      </c>
    </row>
    <row r="16" spans="1:22" x14ac:dyDescent="0.25">
      <c r="A16" t="s">
        <v>117</v>
      </c>
      <c r="B16" t="s">
        <v>2</v>
      </c>
      <c r="C16">
        <v>3</v>
      </c>
      <c r="D16">
        <v>0.62474585311498132</v>
      </c>
      <c r="E16">
        <v>0.50490477724270599</v>
      </c>
      <c r="F16">
        <v>1.4056489226071254</v>
      </c>
      <c r="G16">
        <v>0.16525041378596519</v>
      </c>
      <c r="H16">
        <v>2.8867376078145175</v>
      </c>
      <c r="I16">
        <v>2.2745367552212477</v>
      </c>
      <c r="J16">
        <v>0.98518296126464466</v>
      </c>
      <c r="K16">
        <v>8.5797667541898909E-2</v>
      </c>
      <c r="M16">
        <v>14</v>
      </c>
      <c r="N16">
        <v>0.68594402108244512</v>
      </c>
      <c r="O16">
        <v>0.16181739981855497</v>
      </c>
      <c r="P16">
        <v>0.2667596378466035</v>
      </c>
      <c r="Q16">
        <v>2.665948648328953</v>
      </c>
      <c r="R16">
        <v>0.83103002229809109</v>
      </c>
      <c r="S16">
        <v>4.6843091669328869</v>
      </c>
      <c r="T16">
        <v>6.089126125667498</v>
      </c>
      <c r="U16">
        <v>1.7524698753124373</v>
      </c>
      <c r="V16" t="s">
        <v>131</v>
      </c>
    </row>
    <row r="17" spans="1:22" x14ac:dyDescent="0.25">
      <c r="A17" t="s">
        <v>46</v>
      </c>
      <c r="B17" t="s">
        <v>8</v>
      </c>
      <c r="C17">
        <v>3</v>
      </c>
      <c r="D17">
        <v>0</v>
      </c>
      <c r="E17">
        <v>0.39529433029252076</v>
      </c>
      <c r="F17">
        <v>0</v>
      </c>
      <c r="G17">
        <v>1.0697232326622288</v>
      </c>
      <c r="H17">
        <v>1.3597215264656151</v>
      </c>
      <c r="I17">
        <v>0.24895222871759348</v>
      </c>
      <c r="J17">
        <v>0.27556190139259229</v>
      </c>
      <c r="K17">
        <v>0.12593510793475274</v>
      </c>
      <c r="M17">
        <v>15</v>
      </c>
      <c r="N17">
        <v>0.92702333934605641</v>
      </c>
      <c r="O17">
        <v>2.6000294641851953</v>
      </c>
      <c r="P17">
        <v>0.60344236899628423</v>
      </c>
      <c r="Q17">
        <v>0.69519432903909928</v>
      </c>
      <c r="R17">
        <v>0.31508883100169266</v>
      </c>
      <c r="S17">
        <v>0.46301491525846106</v>
      </c>
      <c r="T17">
        <v>0.65231511004013409</v>
      </c>
      <c r="U17">
        <v>0.76303811070482441</v>
      </c>
      <c r="V17" t="s">
        <v>133</v>
      </c>
    </row>
    <row r="18" spans="1:22" x14ac:dyDescent="0.25">
      <c r="A18" t="s">
        <v>91</v>
      </c>
      <c r="B18" t="s">
        <v>121</v>
      </c>
      <c r="C18">
        <v>3</v>
      </c>
      <c r="D18">
        <v>0</v>
      </c>
      <c r="E18">
        <v>4.4887128058707223E-3</v>
      </c>
      <c r="F18">
        <v>1.4901559857692382E-2</v>
      </c>
      <c r="G18">
        <v>1.4559393031678942</v>
      </c>
      <c r="H18">
        <v>1.6440182634115326</v>
      </c>
      <c r="I18">
        <v>0.52867374814268031</v>
      </c>
      <c r="J18">
        <v>0.5725146433586793</v>
      </c>
      <c r="K18">
        <v>7.8141429441451055E-2</v>
      </c>
    </row>
    <row r="19" spans="1:22" x14ac:dyDescent="0.25">
      <c r="A19" t="s">
        <v>14</v>
      </c>
      <c r="B19" t="s">
        <v>11</v>
      </c>
      <c r="C19">
        <v>3</v>
      </c>
      <c r="D19">
        <v>0.51205184539538118</v>
      </c>
      <c r="E19">
        <v>0.25400760220663093</v>
      </c>
      <c r="F19">
        <v>0.68723421460946088</v>
      </c>
      <c r="G19">
        <v>1.3928954006799916</v>
      </c>
      <c r="H19">
        <v>1.8634701324085952</v>
      </c>
      <c r="I19">
        <v>1.7351796680235325</v>
      </c>
      <c r="J19">
        <v>0.69992437523945716</v>
      </c>
      <c r="K19">
        <v>0.47381319026966573</v>
      </c>
      <c r="N19" s="2"/>
    </row>
    <row r="20" spans="1:22" x14ac:dyDescent="0.25">
      <c r="A20" t="s">
        <v>15</v>
      </c>
      <c r="B20" t="s">
        <v>11</v>
      </c>
      <c r="C20">
        <v>3</v>
      </c>
      <c r="D20">
        <v>3.7855212180096159E-2</v>
      </c>
      <c r="E20">
        <v>6.455333935109589E-2</v>
      </c>
      <c r="F20">
        <v>1.5624205049909199</v>
      </c>
      <c r="G20">
        <v>0.92238311568262377</v>
      </c>
      <c r="H20">
        <v>1.7690026262628273</v>
      </c>
      <c r="I20">
        <v>1.6522358886172499</v>
      </c>
      <c r="J20">
        <v>0.41077228436375446</v>
      </c>
      <c r="K20">
        <v>2.5318256282208799E-2</v>
      </c>
    </row>
    <row r="21" spans="1:22" x14ac:dyDescent="0.25">
      <c r="A21" t="s">
        <v>138</v>
      </c>
      <c r="B21" s="1" t="s">
        <v>6</v>
      </c>
      <c r="C21">
        <v>4</v>
      </c>
      <c r="D21">
        <v>0.6481936686328551</v>
      </c>
      <c r="E21">
        <v>1.8071217730635489</v>
      </c>
      <c r="F21">
        <v>1.7669348560272362</v>
      </c>
      <c r="G21">
        <v>1.0176936306207351</v>
      </c>
      <c r="H21">
        <v>2.6020432909309474</v>
      </c>
      <c r="I21">
        <v>2.4397860834896825</v>
      </c>
      <c r="J21">
        <v>1.3005520039864418</v>
      </c>
      <c r="K21">
        <v>0.41984518283261113</v>
      </c>
    </row>
    <row r="22" spans="1:22" x14ac:dyDescent="0.25">
      <c r="A22" t="s">
        <v>39</v>
      </c>
      <c r="B22" t="s">
        <v>8</v>
      </c>
      <c r="C22">
        <v>4</v>
      </c>
      <c r="D22">
        <v>0</v>
      </c>
      <c r="E22">
        <v>0.7183554081010548</v>
      </c>
      <c r="F22">
        <v>0.50299841121979083</v>
      </c>
      <c r="G22">
        <v>0.87225547406208648</v>
      </c>
      <c r="H22">
        <v>1.1036696710218701</v>
      </c>
      <c r="I22">
        <v>1.5654019701371074</v>
      </c>
      <c r="J22">
        <v>3.0518482334504982</v>
      </c>
      <c r="K22">
        <v>1.4854586065538653</v>
      </c>
    </row>
    <row r="23" spans="1:22" x14ac:dyDescent="0.25">
      <c r="A23" t="s">
        <v>53</v>
      </c>
      <c r="B23" t="s">
        <v>10</v>
      </c>
      <c r="C23">
        <v>4</v>
      </c>
      <c r="D23">
        <v>1.2624971558978177</v>
      </c>
      <c r="E23">
        <v>0.49307857132481347</v>
      </c>
      <c r="F23">
        <v>0.88208998390514293</v>
      </c>
      <c r="G23">
        <v>1.5566554510826538</v>
      </c>
      <c r="H23">
        <v>1.7946618434058048</v>
      </c>
      <c r="I23">
        <v>2.0471705075131776</v>
      </c>
      <c r="J23">
        <v>1.7102297403930316</v>
      </c>
      <c r="K23">
        <v>0.90259436496885781</v>
      </c>
    </row>
    <row r="24" spans="1:22" x14ac:dyDescent="0.25">
      <c r="A24" t="s">
        <v>55</v>
      </c>
      <c r="B24" t="s">
        <v>121</v>
      </c>
      <c r="C24">
        <v>4</v>
      </c>
      <c r="D24">
        <v>0</v>
      </c>
      <c r="E24">
        <v>3.0726325884925503E-2</v>
      </c>
      <c r="F24">
        <v>0.42185476498740965</v>
      </c>
      <c r="G24">
        <v>1.9409019757858021</v>
      </c>
      <c r="H24">
        <v>0.23303396172569874</v>
      </c>
      <c r="I24">
        <v>2.94690404307913</v>
      </c>
      <c r="J24">
        <v>2.825961987806759</v>
      </c>
      <c r="K24">
        <v>0.94450754041091012</v>
      </c>
    </row>
    <row r="25" spans="1:22" x14ac:dyDescent="0.25">
      <c r="A25" t="s">
        <v>13</v>
      </c>
      <c r="B25" t="s">
        <v>11</v>
      </c>
      <c r="C25">
        <v>4</v>
      </c>
      <c r="D25">
        <v>1.1619627347853945</v>
      </c>
      <c r="E25">
        <v>2.7097122811184584</v>
      </c>
      <c r="F25">
        <v>3.7918379323499738</v>
      </c>
      <c r="G25">
        <v>2.5166906621430893</v>
      </c>
      <c r="H25">
        <v>3.6025123199672926</v>
      </c>
      <c r="I25">
        <v>3.4437545951734725</v>
      </c>
      <c r="J25">
        <v>3.3841744215663638</v>
      </c>
      <c r="K25">
        <v>1.5982246089997942</v>
      </c>
    </row>
    <row r="26" spans="1:22" x14ac:dyDescent="0.25">
      <c r="A26" t="s">
        <v>59</v>
      </c>
      <c r="B26" t="s">
        <v>11</v>
      </c>
      <c r="C26">
        <v>4</v>
      </c>
      <c r="D26">
        <v>5.8794829933983918E-2</v>
      </c>
      <c r="E26">
        <v>1.7082753499301004</v>
      </c>
      <c r="F26">
        <v>1.2734641853562052</v>
      </c>
      <c r="G26">
        <v>1.7070791191857206</v>
      </c>
      <c r="H26">
        <v>2.491747417448575</v>
      </c>
      <c r="I26">
        <v>1.8923132152823823</v>
      </c>
      <c r="J26">
        <v>2.334798988288902</v>
      </c>
      <c r="K26">
        <v>1.8351510308354129</v>
      </c>
    </row>
    <row r="27" spans="1:22" x14ac:dyDescent="0.25">
      <c r="A27" t="s">
        <v>60</v>
      </c>
      <c r="B27" t="s">
        <v>11</v>
      </c>
      <c r="C27">
        <v>4</v>
      </c>
      <c r="D27">
        <v>0.23661808350633592</v>
      </c>
      <c r="E27">
        <v>1.9019350504515358</v>
      </c>
      <c r="F27">
        <v>2.1130310356765594</v>
      </c>
      <c r="G27">
        <v>2.3171460547585188</v>
      </c>
      <c r="H27">
        <v>2.4058339727114779</v>
      </c>
      <c r="I27">
        <v>2.2073321618286723</v>
      </c>
      <c r="J27">
        <v>2.5286714923910285</v>
      </c>
      <c r="K27">
        <v>1.8184485148676979</v>
      </c>
    </row>
    <row r="28" spans="1:22" x14ac:dyDescent="0.25">
      <c r="A28" t="s">
        <v>16</v>
      </c>
      <c r="B28" t="s">
        <v>1</v>
      </c>
      <c r="C28">
        <v>5</v>
      </c>
      <c r="D28">
        <v>0</v>
      </c>
      <c r="E28">
        <v>0</v>
      </c>
      <c r="F28">
        <v>0</v>
      </c>
      <c r="G28">
        <v>1.1301160544645847</v>
      </c>
      <c r="H28">
        <v>0.23076330736190198</v>
      </c>
      <c r="I28">
        <v>1.2974542408698975</v>
      </c>
      <c r="J28">
        <v>5.807159419456533</v>
      </c>
      <c r="K28">
        <v>4.2797984691116779</v>
      </c>
    </row>
    <row r="29" spans="1:22" x14ac:dyDescent="0.25">
      <c r="A29" t="s">
        <v>35</v>
      </c>
      <c r="B29" t="s">
        <v>1</v>
      </c>
      <c r="C29">
        <v>5</v>
      </c>
      <c r="D29">
        <v>0</v>
      </c>
      <c r="E29">
        <v>1.7188714167728946E-2</v>
      </c>
      <c r="F29">
        <v>0</v>
      </c>
      <c r="G29">
        <v>0.83391919241579737</v>
      </c>
      <c r="H29">
        <v>0.14153662887622875</v>
      </c>
      <c r="I29">
        <v>1.1929698703954479</v>
      </c>
      <c r="J29">
        <v>6.1399952178919719</v>
      </c>
      <c r="K29">
        <v>2.1776342406673366</v>
      </c>
    </row>
    <row r="30" spans="1:22" x14ac:dyDescent="0.25">
      <c r="A30" t="s">
        <v>36</v>
      </c>
      <c r="B30" t="s">
        <v>1</v>
      </c>
      <c r="C30">
        <v>5</v>
      </c>
      <c r="D30">
        <v>0</v>
      </c>
      <c r="E30">
        <v>0.11469109346947431</v>
      </c>
      <c r="F30">
        <v>0</v>
      </c>
      <c r="G30">
        <v>0.51491563487683367</v>
      </c>
      <c r="H30">
        <v>0</v>
      </c>
      <c r="I30">
        <v>1.6184541170670175</v>
      </c>
      <c r="J30">
        <v>5.838045160330072</v>
      </c>
      <c r="K30">
        <v>2.4976501357155483</v>
      </c>
    </row>
    <row r="31" spans="1:22" x14ac:dyDescent="0.25">
      <c r="A31" t="s">
        <v>17</v>
      </c>
      <c r="B31" t="s">
        <v>1</v>
      </c>
      <c r="C31">
        <v>5</v>
      </c>
      <c r="D31">
        <v>0</v>
      </c>
      <c r="E31">
        <v>0</v>
      </c>
      <c r="F31">
        <v>0</v>
      </c>
      <c r="G31">
        <v>1.6756876518403414</v>
      </c>
      <c r="H31">
        <v>0.83441360977600543</v>
      </c>
      <c r="I31">
        <v>1.6084051556512675</v>
      </c>
      <c r="J31">
        <v>6.3595929407599998</v>
      </c>
      <c r="K31">
        <v>4.9014478728395474</v>
      </c>
    </row>
    <row r="32" spans="1:22" x14ac:dyDescent="0.25">
      <c r="A32" t="s">
        <v>73</v>
      </c>
      <c r="B32" t="s">
        <v>4</v>
      </c>
      <c r="C32">
        <v>6</v>
      </c>
      <c r="D32">
        <v>0</v>
      </c>
      <c r="E32">
        <v>0</v>
      </c>
      <c r="F32">
        <v>0</v>
      </c>
      <c r="G32">
        <v>3.6105678045480096</v>
      </c>
      <c r="H32">
        <v>0</v>
      </c>
      <c r="I32">
        <v>7.1759698842938269</v>
      </c>
      <c r="J32">
        <v>6.675367026417387</v>
      </c>
      <c r="K32">
        <v>4.6097668777439447</v>
      </c>
    </row>
    <row r="33" spans="1:11" x14ac:dyDescent="0.25">
      <c r="A33" t="s">
        <v>63</v>
      </c>
      <c r="B33" t="s">
        <v>121</v>
      </c>
      <c r="C33">
        <v>6</v>
      </c>
      <c r="D33">
        <v>0</v>
      </c>
      <c r="E33">
        <v>0</v>
      </c>
      <c r="F33">
        <v>0</v>
      </c>
      <c r="G33">
        <v>2.511034372020581</v>
      </c>
      <c r="H33">
        <v>0</v>
      </c>
      <c r="I33">
        <v>4.0786734313061981</v>
      </c>
      <c r="J33">
        <v>6.8444168240215655</v>
      </c>
      <c r="K33">
        <v>5.7400235743188492</v>
      </c>
    </row>
    <row r="34" spans="1:11" x14ac:dyDescent="0.25">
      <c r="A34" t="s">
        <v>64</v>
      </c>
      <c r="B34" t="s">
        <v>121</v>
      </c>
      <c r="C34">
        <v>6</v>
      </c>
      <c r="D34">
        <v>0</v>
      </c>
      <c r="E34">
        <v>0</v>
      </c>
      <c r="F34">
        <v>0</v>
      </c>
      <c r="G34">
        <v>2.3983864546735267</v>
      </c>
      <c r="H34">
        <v>0</v>
      </c>
      <c r="I34">
        <v>3.9046160662049498</v>
      </c>
      <c r="J34">
        <v>6.7042979719972351</v>
      </c>
      <c r="K34">
        <v>5.753112670157412</v>
      </c>
    </row>
    <row r="35" spans="1:11" x14ac:dyDescent="0.25">
      <c r="A35" t="s">
        <v>97</v>
      </c>
      <c r="B35" t="s">
        <v>121</v>
      </c>
      <c r="C35">
        <v>6</v>
      </c>
      <c r="D35">
        <v>2.3679374510698614</v>
      </c>
      <c r="E35">
        <v>2.6956656721197653E-2</v>
      </c>
      <c r="F35">
        <v>0</v>
      </c>
      <c r="G35">
        <v>3.4419027392564931</v>
      </c>
      <c r="H35">
        <v>0.1153405454354815</v>
      </c>
      <c r="I35">
        <v>5.4129385666109053</v>
      </c>
      <c r="J35">
        <v>7.9125654992075409</v>
      </c>
      <c r="K35">
        <v>6.3207848233837858</v>
      </c>
    </row>
    <row r="36" spans="1:11" x14ac:dyDescent="0.25">
      <c r="A36" t="s">
        <v>98</v>
      </c>
      <c r="B36" t="s">
        <v>121</v>
      </c>
      <c r="C36">
        <v>6</v>
      </c>
      <c r="D36">
        <v>0.23350119762951019</v>
      </c>
      <c r="E36">
        <v>2.5160966862567503E-2</v>
      </c>
      <c r="F36">
        <v>8.7815157319835371E-2</v>
      </c>
      <c r="G36">
        <v>3.0109323707749698</v>
      </c>
      <c r="H36">
        <v>0.1149084997602855</v>
      </c>
      <c r="I36">
        <v>5.1025126114042667</v>
      </c>
      <c r="J36">
        <v>7.553767518150952</v>
      </c>
      <c r="K36">
        <v>6.2873639677702915</v>
      </c>
    </row>
    <row r="37" spans="1:11" x14ac:dyDescent="0.25">
      <c r="A37" t="s">
        <v>99</v>
      </c>
      <c r="B37" t="s">
        <v>2</v>
      </c>
      <c r="C37">
        <v>7</v>
      </c>
      <c r="D37">
        <v>4.3275301362653531</v>
      </c>
      <c r="E37">
        <v>0.57382442432715997</v>
      </c>
      <c r="F37">
        <v>0.92323256544970078</v>
      </c>
      <c r="G37">
        <v>3.5300131180231009E-2</v>
      </c>
      <c r="H37">
        <v>2.1820883906521447</v>
      </c>
      <c r="I37">
        <v>2.8388991345313901</v>
      </c>
      <c r="J37">
        <v>1.3079158531226215E-2</v>
      </c>
      <c r="K37">
        <v>0</v>
      </c>
    </row>
    <row r="38" spans="1:11" x14ac:dyDescent="0.25">
      <c r="A38" t="s">
        <v>100</v>
      </c>
      <c r="B38" t="s">
        <v>2</v>
      </c>
      <c r="C38">
        <v>7</v>
      </c>
      <c r="D38">
        <v>3.3630780817584895</v>
      </c>
      <c r="E38">
        <v>1.1050938630163487</v>
      </c>
      <c r="F38">
        <v>0.53382036919131959</v>
      </c>
      <c r="G38">
        <v>2.4884278984817834E-2</v>
      </c>
      <c r="H38">
        <v>1.7069279187132826</v>
      </c>
      <c r="I38">
        <v>1.3709843879717032</v>
      </c>
      <c r="J38">
        <v>9.7484752530120719E-2</v>
      </c>
      <c r="K38">
        <v>3.7528555183930355E-2</v>
      </c>
    </row>
    <row r="39" spans="1:11" x14ac:dyDescent="0.25">
      <c r="A39" t="s">
        <v>77</v>
      </c>
      <c r="B39" t="s">
        <v>3</v>
      </c>
      <c r="C39">
        <v>7</v>
      </c>
      <c r="D39">
        <v>3.6087637809760054</v>
      </c>
      <c r="E39">
        <v>1.1735090447102667E-2</v>
      </c>
      <c r="F39">
        <v>0.66327096073074732</v>
      </c>
      <c r="G39">
        <v>1.8432781825931595</v>
      </c>
      <c r="H39">
        <v>3.5343440909269801</v>
      </c>
      <c r="I39">
        <v>2.7377283523073324</v>
      </c>
      <c r="J39">
        <v>0.45914190271808558</v>
      </c>
      <c r="K39">
        <v>3.9961177251228719E-2</v>
      </c>
    </row>
    <row r="40" spans="1:11" x14ac:dyDescent="0.25">
      <c r="A40" t="s">
        <v>47</v>
      </c>
      <c r="B40" t="s">
        <v>8</v>
      </c>
      <c r="C40">
        <v>7</v>
      </c>
      <c r="D40">
        <v>2.3959889385702882</v>
      </c>
      <c r="E40">
        <v>0.22406144264608735</v>
      </c>
      <c r="F40">
        <v>0</v>
      </c>
      <c r="G40">
        <v>0.77027649033717027</v>
      </c>
      <c r="H40">
        <v>0.93606693972829302</v>
      </c>
      <c r="I40">
        <v>2.1323499605662826</v>
      </c>
      <c r="J40">
        <v>0.33879131691345538</v>
      </c>
      <c r="K40">
        <v>0.96696950900957956</v>
      </c>
    </row>
    <row r="41" spans="1:11" x14ac:dyDescent="0.25">
      <c r="A41" t="s">
        <v>95</v>
      </c>
      <c r="B41" t="s">
        <v>12</v>
      </c>
      <c r="C41">
        <v>8</v>
      </c>
      <c r="D41">
        <v>2.1681205123522171</v>
      </c>
      <c r="E41">
        <v>5.1844809707869253</v>
      </c>
      <c r="F41">
        <v>3.8757626140582802</v>
      </c>
      <c r="G41">
        <v>0.26462804131134304</v>
      </c>
      <c r="H41">
        <v>1.4345220847875524</v>
      </c>
      <c r="I41">
        <v>0.54866852292562496</v>
      </c>
      <c r="J41">
        <v>0.90827980211157266</v>
      </c>
      <c r="K41">
        <v>0.36591670946726951</v>
      </c>
    </row>
    <row r="42" spans="1:11" x14ac:dyDescent="0.25">
      <c r="A42" t="s">
        <v>96</v>
      </c>
      <c r="B42" t="s">
        <v>12</v>
      </c>
      <c r="C42">
        <v>8</v>
      </c>
      <c r="D42">
        <v>0.84241359475181898</v>
      </c>
      <c r="E42">
        <v>3.7925454625361708</v>
      </c>
      <c r="F42">
        <v>3.3181828636881092</v>
      </c>
      <c r="G42">
        <v>0.33624877790841012</v>
      </c>
      <c r="H42">
        <v>0.38755372451682096</v>
      </c>
      <c r="I42">
        <v>0.29818478432687173</v>
      </c>
      <c r="J42">
        <v>1.2855089984963388</v>
      </c>
      <c r="K42">
        <v>1.7025379414671901E-2</v>
      </c>
    </row>
    <row r="43" spans="1:11" x14ac:dyDescent="0.25">
      <c r="A43" t="s">
        <v>71</v>
      </c>
      <c r="B43" t="s">
        <v>11</v>
      </c>
      <c r="C43">
        <v>9</v>
      </c>
      <c r="D43">
        <v>3.3933077616867919</v>
      </c>
      <c r="E43">
        <v>2.6943308023788095</v>
      </c>
      <c r="F43">
        <v>0.19112070494997876</v>
      </c>
      <c r="G43">
        <v>0.69469133687859963</v>
      </c>
      <c r="H43">
        <v>0</v>
      </c>
      <c r="I43">
        <v>0.59486328210729777</v>
      </c>
      <c r="J43">
        <v>3.3062529678143782</v>
      </c>
      <c r="K43">
        <v>3.2222028132222209</v>
      </c>
    </row>
    <row r="44" spans="1:11" x14ac:dyDescent="0.25">
      <c r="A44" t="s">
        <v>79</v>
      </c>
      <c r="B44" t="s">
        <v>12</v>
      </c>
      <c r="C44">
        <v>9</v>
      </c>
      <c r="D44">
        <v>2.8001650655558445</v>
      </c>
      <c r="E44">
        <v>3.9557437652866314</v>
      </c>
      <c r="F44">
        <v>3.040330257058653</v>
      </c>
      <c r="G44">
        <v>0.83474164611547264</v>
      </c>
      <c r="H44">
        <v>0</v>
      </c>
      <c r="I44">
        <v>1.4115160693488076</v>
      </c>
      <c r="J44">
        <v>3.9874699041241257</v>
      </c>
      <c r="K44">
        <v>2.7764862056295536</v>
      </c>
    </row>
    <row r="45" spans="1:11" x14ac:dyDescent="0.25">
      <c r="A45" t="s">
        <v>113</v>
      </c>
      <c r="B45" t="s">
        <v>12</v>
      </c>
      <c r="C45">
        <v>9</v>
      </c>
      <c r="D45">
        <v>2.7722037654834608</v>
      </c>
      <c r="E45">
        <v>4.3048124733381643</v>
      </c>
      <c r="F45">
        <v>3.5663675087255893</v>
      </c>
      <c r="G45">
        <v>1.1757241499711044</v>
      </c>
      <c r="H45">
        <v>3.0620654661324499E-2</v>
      </c>
      <c r="I45">
        <v>1.4425700256821026</v>
      </c>
      <c r="J45">
        <v>4.5262974216728313</v>
      </c>
      <c r="K45">
        <v>3.2026103165318895</v>
      </c>
    </row>
    <row r="46" spans="1:11" x14ac:dyDescent="0.25">
      <c r="A46" t="s">
        <v>24</v>
      </c>
      <c r="B46" t="s">
        <v>5</v>
      </c>
      <c r="C46">
        <v>10</v>
      </c>
      <c r="D46">
        <v>0</v>
      </c>
      <c r="E46">
        <v>1.9617441562732172</v>
      </c>
      <c r="F46">
        <v>6.2488796538510449</v>
      </c>
      <c r="G46">
        <v>5.6617102890386048</v>
      </c>
      <c r="H46">
        <v>5.5574999144415003</v>
      </c>
      <c r="I46">
        <v>4.9706484076163875</v>
      </c>
      <c r="J46">
        <v>4.279968788219116</v>
      </c>
      <c r="K46">
        <v>2.0152731262826999</v>
      </c>
    </row>
    <row r="47" spans="1:11" x14ac:dyDescent="0.25">
      <c r="A47" t="s">
        <v>110</v>
      </c>
      <c r="B47" t="s">
        <v>5</v>
      </c>
      <c r="C47">
        <v>10</v>
      </c>
      <c r="D47">
        <v>0</v>
      </c>
      <c r="E47">
        <v>2.0296637989067978</v>
      </c>
      <c r="F47">
        <v>6.1595568922857984</v>
      </c>
      <c r="G47">
        <v>5.1057001132775524</v>
      </c>
      <c r="H47">
        <v>5.6522486394037399</v>
      </c>
      <c r="I47">
        <v>4.9649323964010375</v>
      </c>
      <c r="J47">
        <v>4.1311864490070223</v>
      </c>
      <c r="K47">
        <v>1.7226748196175814</v>
      </c>
    </row>
    <row r="48" spans="1:11" x14ac:dyDescent="0.25">
      <c r="A48" t="s">
        <v>67</v>
      </c>
      <c r="B48" t="s">
        <v>5</v>
      </c>
      <c r="C48">
        <v>10</v>
      </c>
      <c r="D48">
        <v>0</v>
      </c>
      <c r="E48">
        <v>5.2919099877715432</v>
      </c>
      <c r="F48">
        <v>6.4699750418583202</v>
      </c>
      <c r="G48">
        <v>6.1027583573800239</v>
      </c>
      <c r="H48">
        <v>6.3394784668943878</v>
      </c>
      <c r="I48">
        <v>6.0006719032093905</v>
      </c>
      <c r="J48">
        <v>5.3852333890855206</v>
      </c>
      <c r="K48">
        <v>2.9075546394240535</v>
      </c>
    </row>
    <row r="49" spans="1:11" x14ac:dyDescent="0.25">
      <c r="A49" t="s">
        <v>68</v>
      </c>
      <c r="B49" t="s">
        <v>5</v>
      </c>
      <c r="C49">
        <v>10</v>
      </c>
      <c r="D49">
        <v>0</v>
      </c>
      <c r="E49">
        <v>2.8818889299055703</v>
      </c>
      <c r="F49">
        <v>6.1969774911467113</v>
      </c>
      <c r="G49">
        <v>6.2440118913848233</v>
      </c>
      <c r="H49">
        <v>6.3276785682038499</v>
      </c>
      <c r="I49">
        <v>5.9696406816092047</v>
      </c>
      <c r="J49">
        <v>5.2851355183985405</v>
      </c>
      <c r="K49">
        <v>2.5698045167619705</v>
      </c>
    </row>
    <row r="50" spans="1:11" x14ac:dyDescent="0.25">
      <c r="A50" t="s">
        <v>27</v>
      </c>
      <c r="B50" t="s">
        <v>3</v>
      </c>
      <c r="C50">
        <v>11</v>
      </c>
      <c r="D50">
        <v>1.8379239562437435</v>
      </c>
      <c r="E50">
        <v>0.28964504892288467</v>
      </c>
      <c r="F50">
        <v>9.8110861458353918E-2</v>
      </c>
      <c r="G50">
        <v>7.6573534935733295E-2</v>
      </c>
      <c r="H50">
        <v>0.29780226736214555</v>
      </c>
      <c r="I50">
        <v>0.32820579443592074</v>
      </c>
      <c r="J50">
        <v>0.22570794643095696</v>
      </c>
      <c r="K50">
        <v>3.07274718263887E-2</v>
      </c>
    </row>
    <row r="51" spans="1:11" x14ac:dyDescent="0.25">
      <c r="A51" t="s">
        <v>28</v>
      </c>
      <c r="B51" t="s">
        <v>3</v>
      </c>
      <c r="C51">
        <v>11</v>
      </c>
      <c r="D51">
        <v>2.6069177102901899</v>
      </c>
      <c r="E51">
        <v>4.1749107764168049E-2</v>
      </c>
      <c r="F51">
        <v>0</v>
      </c>
      <c r="G51">
        <v>0</v>
      </c>
      <c r="H51">
        <v>0</v>
      </c>
      <c r="I51">
        <v>6.9214924699325997E-2</v>
      </c>
      <c r="J51">
        <v>1.8154684569022084E-2</v>
      </c>
      <c r="K51">
        <v>0</v>
      </c>
    </row>
    <row r="52" spans="1:11" x14ac:dyDescent="0.25">
      <c r="A52" t="s">
        <v>75</v>
      </c>
      <c r="B52" t="s">
        <v>3</v>
      </c>
      <c r="C52">
        <v>11</v>
      </c>
      <c r="D52">
        <v>1.6823784594804625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</row>
    <row r="53" spans="1:11" x14ac:dyDescent="0.25">
      <c r="A53" t="s">
        <v>78</v>
      </c>
      <c r="B53" t="s">
        <v>3</v>
      </c>
      <c r="C53">
        <v>11</v>
      </c>
      <c r="D53">
        <v>3.5265378043481834</v>
      </c>
      <c r="E53">
        <v>0.17764335500554962</v>
      </c>
      <c r="F53">
        <v>0.99865432732909598</v>
      </c>
      <c r="G53">
        <v>0.66286623712197901</v>
      </c>
      <c r="H53">
        <v>0.59080098981645968</v>
      </c>
      <c r="I53">
        <v>0.45676680831229843</v>
      </c>
      <c r="J53">
        <v>0.82228137835234172</v>
      </c>
      <c r="K53">
        <v>7.4160832912968655E-2</v>
      </c>
    </row>
    <row r="54" spans="1:11" x14ac:dyDescent="0.25">
      <c r="A54" t="s">
        <v>44</v>
      </c>
      <c r="B54" t="s">
        <v>8</v>
      </c>
      <c r="C54">
        <v>11</v>
      </c>
      <c r="D54">
        <v>1.1956727575765973</v>
      </c>
      <c r="E54">
        <v>0.22266205956712681</v>
      </c>
      <c r="F54">
        <v>0</v>
      </c>
      <c r="G54">
        <v>0.2170918390334205</v>
      </c>
      <c r="H54">
        <v>0</v>
      </c>
      <c r="I54">
        <v>0.52454453223680142</v>
      </c>
      <c r="J54">
        <v>0.23139561543732076</v>
      </c>
      <c r="K54">
        <v>1.2607522385864471</v>
      </c>
    </row>
    <row r="55" spans="1:11" x14ac:dyDescent="0.25">
      <c r="A55" t="s">
        <v>69</v>
      </c>
      <c r="B55" t="s">
        <v>8</v>
      </c>
      <c r="C55">
        <v>11</v>
      </c>
      <c r="D55">
        <v>2.2647516890047843</v>
      </c>
      <c r="E55">
        <v>0.85657342308687601</v>
      </c>
      <c r="F55">
        <v>0</v>
      </c>
      <c r="G55">
        <v>9.1646158495828259E-2</v>
      </c>
      <c r="H55">
        <v>0</v>
      </c>
      <c r="I55">
        <v>7.7514137446792253E-2</v>
      </c>
      <c r="J55">
        <v>0.74224959236560462</v>
      </c>
      <c r="K55">
        <v>0.26266832406055446</v>
      </c>
    </row>
    <row r="56" spans="1:11" x14ac:dyDescent="0.25">
      <c r="A56" t="s">
        <v>109</v>
      </c>
      <c r="B56" t="s">
        <v>3</v>
      </c>
      <c r="C56">
        <v>12</v>
      </c>
      <c r="D56">
        <v>0.27170284203561917</v>
      </c>
      <c r="E56">
        <v>0</v>
      </c>
      <c r="F56">
        <v>0</v>
      </c>
      <c r="G56">
        <v>0</v>
      </c>
      <c r="H56">
        <v>0</v>
      </c>
      <c r="I56">
        <v>0</v>
      </c>
      <c r="J56">
        <v>4.5928276865493056E-2</v>
      </c>
      <c r="K56">
        <v>0</v>
      </c>
    </row>
    <row r="57" spans="1:11" x14ac:dyDescent="0.25">
      <c r="A57" t="s">
        <v>139</v>
      </c>
      <c r="B57" t="s">
        <v>3</v>
      </c>
      <c r="C57">
        <v>12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.31503081656660881</v>
      </c>
    </row>
    <row r="58" spans="1:11" x14ac:dyDescent="0.25">
      <c r="A58" t="s">
        <v>140</v>
      </c>
      <c r="B58" t="s">
        <v>3</v>
      </c>
      <c r="C58">
        <v>12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.1986292025960445</v>
      </c>
    </row>
    <row r="59" spans="1:11" x14ac:dyDescent="0.25">
      <c r="A59" t="s">
        <v>107</v>
      </c>
      <c r="B59" t="s">
        <v>3</v>
      </c>
      <c r="C59">
        <v>12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</row>
    <row r="60" spans="1:11" x14ac:dyDescent="0.25">
      <c r="A60" t="s">
        <v>108</v>
      </c>
      <c r="B60" t="s">
        <v>3</v>
      </c>
      <c r="C60">
        <v>12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</row>
    <row r="61" spans="1:11" x14ac:dyDescent="0.25">
      <c r="A61" t="s">
        <v>72</v>
      </c>
      <c r="B61" t="s">
        <v>6</v>
      </c>
      <c r="C61">
        <v>12</v>
      </c>
      <c r="D61">
        <v>0</v>
      </c>
      <c r="E61">
        <v>0</v>
      </c>
      <c r="F61">
        <v>0</v>
      </c>
      <c r="G61">
        <v>1.4007402100132555E-2</v>
      </c>
      <c r="H61">
        <v>0</v>
      </c>
      <c r="I61">
        <v>0</v>
      </c>
      <c r="J61">
        <v>0</v>
      </c>
      <c r="K61">
        <v>0</v>
      </c>
    </row>
    <row r="62" spans="1:11" x14ac:dyDescent="0.25">
      <c r="A62" t="s">
        <v>29</v>
      </c>
      <c r="B62" t="s">
        <v>7</v>
      </c>
      <c r="C62">
        <v>12</v>
      </c>
      <c r="D62">
        <v>0</v>
      </c>
      <c r="E62">
        <v>0</v>
      </c>
      <c r="F62">
        <v>0</v>
      </c>
      <c r="G62">
        <v>3.692723173020819E-2</v>
      </c>
      <c r="H62">
        <v>0</v>
      </c>
      <c r="I62">
        <v>0</v>
      </c>
      <c r="J62">
        <v>0.46571559942990098</v>
      </c>
      <c r="K62">
        <v>1.1771117381455416</v>
      </c>
    </row>
    <row r="63" spans="1:11" x14ac:dyDescent="0.25">
      <c r="A63" t="s">
        <v>52</v>
      </c>
      <c r="B63" t="s">
        <v>7</v>
      </c>
      <c r="C63">
        <v>12</v>
      </c>
      <c r="D63">
        <v>3.4414500716972253E-2</v>
      </c>
      <c r="E63">
        <v>0</v>
      </c>
      <c r="F63">
        <v>0</v>
      </c>
      <c r="G63">
        <v>7.0471473048543287E-2</v>
      </c>
      <c r="H63">
        <v>0</v>
      </c>
      <c r="I63">
        <v>0.92559085907679028</v>
      </c>
      <c r="J63">
        <v>0.55349939778959023</v>
      </c>
      <c r="K63">
        <v>0.14234198596292513</v>
      </c>
    </row>
    <row r="64" spans="1:11" x14ac:dyDescent="0.25">
      <c r="A64" t="s">
        <v>74</v>
      </c>
      <c r="B64" t="s">
        <v>3</v>
      </c>
      <c r="C64">
        <v>12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</row>
    <row r="65" spans="1:11" x14ac:dyDescent="0.25">
      <c r="A65" t="s">
        <v>141</v>
      </c>
      <c r="B65" t="s">
        <v>3</v>
      </c>
      <c r="C65">
        <v>12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</row>
    <row r="66" spans="1:11" x14ac:dyDescent="0.25">
      <c r="A66" t="s">
        <v>142</v>
      </c>
      <c r="B66" t="s">
        <v>3</v>
      </c>
      <c r="C66">
        <v>12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</row>
    <row r="67" spans="1:11" x14ac:dyDescent="0.25">
      <c r="A67" t="s">
        <v>143</v>
      </c>
      <c r="B67" t="s">
        <v>3</v>
      </c>
      <c r="C67">
        <v>12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</row>
    <row r="68" spans="1:11" x14ac:dyDescent="0.25">
      <c r="A68" t="s">
        <v>111</v>
      </c>
      <c r="B68" t="s">
        <v>8</v>
      </c>
      <c r="C68">
        <v>12</v>
      </c>
      <c r="D68">
        <v>0</v>
      </c>
      <c r="E68">
        <v>0</v>
      </c>
      <c r="F68">
        <v>0</v>
      </c>
      <c r="G68">
        <v>4.4288393647720831E-2</v>
      </c>
      <c r="H68">
        <v>0.23734908115631301</v>
      </c>
      <c r="I68">
        <v>0</v>
      </c>
      <c r="J68">
        <v>2.3912657259915218E-2</v>
      </c>
      <c r="K68">
        <v>2.9422093267901898E-2</v>
      </c>
    </row>
    <row r="69" spans="1:11" x14ac:dyDescent="0.25">
      <c r="A69" t="s">
        <v>45</v>
      </c>
      <c r="B69" t="s">
        <v>8</v>
      </c>
      <c r="C69">
        <v>12</v>
      </c>
      <c r="D69">
        <v>0.36248304247784885</v>
      </c>
      <c r="E69">
        <v>0</v>
      </c>
      <c r="F69">
        <v>0</v>
      </c>
      <c r="G69">
        <v>0.69932043187301218</v>
      </c>
      <c r="H69">
        <v>0.15165951074906325</v>
      </c>
      <c r="I69">
        <v>0</v>
      </c>
      <c r="J69">
        <v>0.21036646892889341</v>
      </c>
      <c r="K69">
        <v>0.13105754352465596</v>
      </c>
    </row>
    <row r="70" spans="1:11" x14ac:dyDescent="0.25">
      <c r="A70" t="s">
        <v>43</v>
      </c>
      <c r="B70" t="s">
        <v>8</v>
      </c>
      <c r="C70">
        <v>12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</row>
    <row r="71" spans="1:11" x14ac:dyDescent="0.25">
      <c r="A71" t="s">
        <v>32</v>
      </c>
      <c r="B71" t="s">
        <v>120</v>
      </c>
      <c r="C71">
        <v>12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.37596535266147296</v>
      </c>
    </row>
    <row r="72" spans="1:11" x14ac:dyDescent="0.25">
      <c r="A72" t="s">
        <v>34</v>
      </c>
      <c r="B72" t="s">
        <v>120</v>
      </c>
      <c r="C72">
        <v>12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.35702726398716444</v>
      </c>
    </row>
    <row r="73" spans="1:11" x14ac:dyDescent="0.25">
      <c r="A73" t="s">
        <v>31</v>
      </c>
      <c r="B73" t="s">
        <v>120</v>
      </c>
      <c r="C73">
        <v>12</v>
      </c>
      <c r="D73">
        <v>0</v>
      </c>
      <c r="E73">
        <v>0</v>
      </c>
      <c r="F73">
        <v>0</v>
      </c>
      <c r="G73">
        <v>6.7120663647149727E-3</v>
      </c>
      <c r="H73">
        <v>0</v>
      </c>
      <c r="I73">
        <v>0</v>
      </c>
      <c r="J73">
        <v>0</v>
      </c>
      <c r="K73">
        <v>0.37473793892901786</v>
      </c>
    </row>
    <row r="74" spans="1:11" x14ac:dyDescent="0.25">
      <c r="A74" t="s">
        <v>57</v>
      </c>
      <c r="B74" t="s">
        <v>120</v>
      </c>
      <c r="C74">
        <v>12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.31686921884306063</v>
      </c>
    </row>
    <row r="75" spans="1:11" x14ac:dyDescent="0.25">
      <c r="A75" t="s">
        <v>82</v>
      </c>
      <c r="B75" t="s">
        <v>120</v>
      </c>
      <c r="C75">
        <v>12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.47212573598108065</v>
      </c>
    </row>
    <row r="76" spans="1:11" x14ac:dyDescent="0.25">
      <c r="A76" t="s">
        <v>84</v>
      </c>
      <c r="B76" t="s">
        <v>120</v>
      </c>
      <c r="C76">
        <v>12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.21683823698236943</v>
      </c>
    </row>
    <row r="77" spans="1:11" x14ac:dyDescent="0.25">
      <c r="A77" t="s">
        <v>85</v>
      </c>
      <c r="B77" t="s">
        <v>120</v>
      </c>
      <c r="C77">
        <v>12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.17771072720023492</v>
      </c>
      <c r="K77">
        <v>9.5674057739268889E-2</v>
      </c>
    </row>
    <row r="78" spans="1:11" x14ac:dyDescent="0.25">
      <c r="A78" t="s">
        <v>83</v>
      </c>
      <c r="B78" t="s">
        <v>120</v>
      </c>
      <c r="C78">
        <v>12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.38943982685117895</v>
      </c>
    </row>
    <row r="79" spans="1:11" x14ac:dyDescent="0.25">
      <c r="A79" t="s">
        <v>87</v>
      </c>
      <c r="B79" t="s">
        <v>120</v>
      </c>
      <c r="C79">
        <v>12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.34272726685160981</v>
      </c>
    </row>
    <row r="80" spans="1:11" x14ac:dyDescent="0.25">
      <c r="A80" t="s">
        <v>88</v>
      </c>
      <c r="B80" t="s">
        <v>120</v>
      </c>
      <c r="C80">
        <v>12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.6278017775523701</v>
      </c>
    </row>
    <row r="81" spans="1:11" x14ac:dyDescent="0.25">
      <c r="A81" t="s">
        <v>93</v>
      </c>
      <c r="B81" t="s">
        <v>120</v>
      </c>
      <c r="C81">
        <v>12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.36832852768967328</v>
      </c>
    </row>
    <row r="82" spans="1:11" x14ac:dyDescent="0.25">
      <c r="A82" t="s">
        <v>92</v>
      </c>
      <c r="B82" t="s">
        <v>120</v>
      </c>
      <c r="C82">
        <v>12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.32918457425723646</v>
      </c>
    </row>
    <row r="83" spans="1:11" x14ac:dyDescent="0.25">
      <c r="A83" t="s">
        <v>103</v>
      </c>
      <c r="B83" t="s">
        <v>120</v>
      </c>
      <c r="C83">
        <v>12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.48569726976838368</v>
      </c>
    </row>
    <row r="84" spans="1:11" x14ac:dyDescent="0.25">
      <c r="A84" t="s">
        <v>104</v>
      </c>
      <c r="B84" t="s">
        <v>120</v>
      </c>
      <c r="C84">
        <v>12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.58832434956420776</v>
      </c>
    </row>
    <row r="85" spans="1:11" x14ac:dyDescent="0.25">
      <c r="A85" t="s">
        <v>23</v>
      </c>
      <c r="B85" t="s">
        <v>120</v>
      </c>
      <c r="C85">
        <v>12</v>
      </c>
      <c r="D85">
        <v>2.5882000210395249E-2</v>
      </c>
      <c r="E85">
        <v>0</v>
      </c>
      <c r="F85">
        <v>0</v>
      </c>
      <c r="G85">
        <v>4.2267762493000838E-3</v>
      </c>
      <c r="H85">
        <v>0</v>
      </c>
      <c r="I85">
        <v>4.8304473619537998E-2</v>
      </c>
      <c r="J85">
        <v>0.27242239040008648</v>
      </c>
      <c r="K85">
        <v>7.6682177574582998E-3</v>
      </c>
    </row>
    <row r="86" spans="1:11" x14ac:dyDescent="0.25">
      <c r="A86" t="s">
        <v>33</v>
      </c>
      <c r="B86" t="s">
        <v>120</v>
      </c>
      <c r="C86">
        <v>12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.14739709822308211</v>
      </c>
    </row>
    <row r="87" spans="1:11" x14ac:dyDescent="0.25">
      <c r="A87" t="s">
        <v>48</v>
      </c>
      <c r="B87" t="s">
        <v>120</v>
      </c>
      <c r="C87">
        <v>12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</row>
    <row r="88" spans="1:11" x14ac:dyDescent="0.25">
      <c r="A88" t="s">
        <v>70</v>
      </c>
      <c r="B88" t="s">
        <v>120</v>
      </c>
      <c r="C88">
        <v>12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1.5080485061658421E-2</v>
      </c>
      <c r="K88">
        <v>0</v>
      </c>
    </row>
    <row r="89" spans="1:11" x14ac:dyDescent="0.25">
      <c r="A89" t="s">
        <v>80</v>
      </c>
      <c r="B89" t="s">
        <v>120</v>
      </c>
      <c r="C89">
        <v>12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1.2299458059564521E-2</v>
      </c>
      <c r="K89">
        <v>0</v>
      </c>
    </row>
    <row r="90" spans="1:11" x14ac:dyDescent="0.25">
      <c r="A90" t="s">
        <v>81</v>
      </c>
      <c r="B90" t="s">
        <v>120</v>
      </c>
      <c r="C90">
        <v>12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1.1869075936180145E-2</v>
      </c>
      <c r="K90">
        <v>0</v>
      </c>
    </row>
    <row r="91" spans="1:11" x14ac:dyDescent="0.25">
      <c r="A91" t="s">
        <v>106</v>
      </c>
      <c r="B91" t="s">
        <v>120</v>
      </c>
      <c r="C91">
        <v>12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.20289850775640095</v>
      </c>
    </row>
    <row r="92" spans="1:11" x14ac:dyDescent="0.25">
      <c r="A92" t="s">
        <v>94</v>
      </c>
      <c r="B92" t="s">
        <v>120</v>
      </c>
      <c r="C92">
        <v>12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.25108785812938661</v>
      </c>
    </row>
    <row r="93" spans="1:11" x14ac:dyDescent="0.25">
      <c r="A93" t="s">
        <v>105</v>
      </c>
      <c r="B93" t="s">
        <v>120</v>
      </c>
      <c r="C93">
        <v>12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.21904010487301165</v>
      </c>
    </row>
    <row r="94" spans="1:11" x14ac:dyDescent="0.25">
      <c r="A94" t="s">
        <v>58</v>
      </c>
      <c r="B94" t="s">
        <v>121</v>
      </c>
      <c r="C94">
        <v>12</v>
      </c>
      <c r="D94">
        <v>0</v>
      </c>
      <c r="E94">
        <v>0</v>
      </c>
      <c r="F94">
        <v>0</v>
      </c>
      <c r="G94">
        <v>0.40236058886225129</v>
      </c>
      <c r="H94">
        <v>0</v>
      </c>
      <c r="I94">
        <v>0</v>
      </c>
      <c r="J94">
        <v>9.9905956306123381E-2</v>
      </c>
      <c r="K94">
        <v>0</v>
      </c>
    </row>
    <row r="95" spans="1:11" x14ac:dyDescent="0.25">
      <c r="A95" t="s">
        <v>18</v>
      </c>
      <c r="B95" t="s">
        <v>11</v>
      </c>
      <c r="C95">
        <v>12</v>
      </c>
      <c r="D95">
        <v>0</v>
      </c>
      <c r="E95">
        <v>0</v>
      </c>
      <c r="F95">
        <v>0</v>
      </c>
      <c r="G95">
        <v>0.19024978872355691</v>
      </c>
      <c r="H95">
        <v>0</v>
      </c>
      <c r="I95">
        <v>0</v>
      </c>
      <c r="J95">
        <v>3.8304071472823248E-2</v>
      </c>
      <c r="K95">
        <v>7.3865581051863902E-2</v>
      </c>
    </row>
    <row r="96" spans="1:11" x14ac:dyDescent="0.25">
      <c r="A96" t="s">
        <v>25</v>
      </c>
      <c r="B96" t="s">
        <v>5</v>
      </c>
      <c r="C96">
        <v>13</v>
      </c>
      <c r="D96">
        <v>0</v>
      </c>
      <c r="E96">
        <v>2.2009328240620334E-2</v>
      </c>
      <c r="F96">
        <v>4.1764277226705842</v>
      </c>
      <c r="G96">
        <v>4.4468286508449868</v>
      </c>
      <c r="H96">
        <v>5.0322162434664772</v>
      </c>
      <c r="I96">
        <v>4.9195568489975754</v>
      </c>
      <c r="J96">
        <v>1.371646238167969</v>
      </c>
      <c r="K96">
        <v>2.6842431201577654E-2</v>
      </c>
    </row>
    <row r="97" spans="1:11" x14ac:dyDescent="0.25">
      <c r="A97" t="s">
        <v>26</v>
      </c>
      <c r="B97" t="s">
        <v>5</v>
      </c>
      <c r="C97">
        <v>13</v>
      </c>
      <c r="D97">
        <v>1.6677503192812092E-2</v>
      </c>
      <c r="E97">
        <v>1.3057873522250907E-2</v>
      </c>
      <c r="F97">
        <v>3.5197005644633266</v>
      </c>
      <c r="G97">
        <v>4.4292100949787621</v>
      </c>
      <c r="H97">
        <v>5.0103423045864002</v>
      </c>
      <c r="I97">
        <v>4.8850770150140708</v>
      </c>
      <c r="J97">
        <v>1.5179698008937568</v>
      </c>
      <c r="K97">
        <v>2.9495135037374286E-2</v>
      </c>
    </row>
    <row r="98" spans="1:11" x14ac:dyDescent="0.25">
      <c r="A98" t="s">
        <v>116</v>
      </c>
      <c r="B98" t="s">
        <v>8</v>
      </c>
      <c r="C98">
        <v>13</v>
      </c>
      <c r="D98">
        <v>0</v>
      </c>
      <c r="E98">
        <v>0</v>
      </c>
      <c r="F98">
        <v>2.3296823358528364E-2</v>
      </c>
      <c r="G98">
        <v>3.7779588088701295</v>
      </c>
      <c r="H98">
        <v>4.31889769423245</v>
      </c>
      <c r="I98">
        <v>2.8209380874920376</v>
      </c>
      <c r="J98">
        <v>1.6140270549717377E-2</v>
      </c>
      <c r="K98">
        <v>0</v>
      </c>
    </row>
    <row r="99" spans="1:11" x14ac:dyDescent="0.25">
      <c r="A99" t="s">
        <v>118</v>
      </c>
      <c r="B99" t="s">
        <v>0</v>
      </c>
      <c r="C99">
        <v>13</v>
      </c>
      <c r="D99">
        <v>0.46171420928339391</v>
      </c>
      <c r="E99">
        <v>0.61238005745786739</v>
      </c>
      <c r="F99">
        <v>1.8571208313523428</v>
      </c>
      <c r="G99">
        <v>5.8305791533553259</v>
      </c>
      <c r="H99">
        <v>2.8202603629277698</v>
      </c>
      <c r="I99">
        <v>3.9540863694959252</v>
      </c>
      <c r="J99">
        <v>1.6613368131425172</v>
      </c>
      <c r="K99">
        <v>1.2848394092514221</v>
      </c>
    </row>
    <row r="100" spans="1:11" x14ac:dyDescent="0.25">
      <c r="A100" t="s">
        <v>119</v>
      </c>
      <c r="B100" t="s">
        <v>0</v>
      </c>
      <c r="C100">
        <v>13</v>
      </c>
      <c r="D100">
        <v>0.78730476618949263</v>
      </c>
      <c r="E100">
        <v>2.1836362471157666E-2</v>
      </c>
      <c r="F100">
        <v>0.6676372571137914</v>
      </c>
      <c r="G100">
        <v>5.1413556020770361</v>
      </c>
      <c r="H100">
        <v>2.2752142702669573</v>
      </c>
      <c r="I100">
        <v>3.0910561468591951</v>
      </c>
      <c r="J100">
        <v>1.1954743793565379</v>
      </c>
      <c r="K100">
        <v>7.6128396677877755E-2</v>
      </c>
    </row>
    <row r="101" spans="1:11" x14ac:dyDescent="0.25">
      <c r="A101" t="s">
        <v>65</v>
      </c>
      <c r="B101" t="s">
        <v>121</v>
      </c>
      <c r="C101">
        <v>13</v>
      </c>
      <c r="D101">
        <v>0</v>
      </c>
      <c r="E101">
        <v>1.2343538420032845</v>
      </c>
      <c r="F101">
        <v>0.79976837192014083</v>
      </c>
      <c r="G101">
        <v>3.3187789024599827</v>
      </c>
      <c r="H101">
        <v>4.2242011122162175</v>
      </c>
      <c r="I101">
        <v>3.6758955890242229</v>
      </c>
      <c r="J101">
        <v>1.3782178770529221</v>
      </c>
      <c r="K101">
        <v>2.0171443983457262</v>
      </c>
    </row>
    <row r="102" spans="1:11" x14ac:dyDescent="0.25">
      <c r="A102" t="s">
        <v>66</v>
      </c>
      <c r="B102" t="s">
        <v>121</v>
      </c>
      <c r="C102">
        <v>13</v>
      </c>
      <c r="D102">
        <v>0</v>
      </c>
      <c r="E102">
        <v>0</v>
      </c>
      <c r="F102">
        <v>0.8706460937508772</v>
      </c>
      <c r="G102">
        <v>3.3185176545973722</v>
      </c>
      <c r="H102">
        <v>3.1664142987622648</v>
      </c>
      <c r="I102">
        <v>2.1577545421891271</v>
      </c>
      <c r="J102">
        <v>0.75435421511900846</v>
      </c>
      <c r="K102">
        <v>1.2784947412121956</v>
      </c>
    </row>
    <row r="103" spans="1:11" x14ac:dyDescent="0.25">
      <c r="A103" t="s">
        <v>90</v>
      </c>
      <c r="B103" t="s">
        <v>121</v>
      </c>
      <c r="C103">
        <v>13</v>
      </c>
      <c r="D103">
        <v>0</v>
      </c>
      <c r="E103">
        <v>1.2179406072058696E-2</v>
      </c>
      <c r="F103">
        <v>0.30111790092549123</v>
      </c>
      <c r="G103">
        <v>3.3823027512355988</v>
      </c>
      <c r="H103">
        <v>4.7147821279684177</v>
      </c>
      <c r="I103">
        <v>3.8344509565939751</v>
      </c>
      <c r="J103">
        <v>2.1876409978011551</v>
      </c>
      <c r="K103">
        <v>0.63087037075547114</v>
      </c>
    </row>
    <row r="104" spans="1:11" x14ac:dyDescent="0.25">
      <c r="A104" t="s">
        <v>89</v>
      </c>
      <c r="B104" t="s">
        <v>121</v>
      </c>
      <c r="C104">
        <v>13</v>
      </c>
      <c r="D104">
        <v>2.62028065587105E-2</v>
      </c>
      <c r="E104">
        <v>8.0489514964426495E-3</v>
      </c>
      <c r="F104">
        <v>0.17593271907026342</v>
      </c>
      <c r="G104">
        <v>2.7886873412062099</v>
      </c>
      <c r="H104">
        <v>3.5862434767812323</v>
      </c>
      <c r="I104">
        <v>3.1473724083054173</v>
      </c>
      <c r="J104">
        <v>1.7778887369151575</v>
      </c>
      <c r="K104">
        <v>0.20984367504927665</v>
      </c>
    </row>
    <row r="105" spans="1:11" x14ac:dyDescent="0.25">
      <c r="A105" t="s">
        <v>76</v>
      </c>
      <c r="B105" t="s">
        <v>4</v>
      </c>
      <c r="C105">
        <v>14</v>
      </c>
      <c r="D105">
        <v>0</v>
      </c>
      <c r="E105">
        <v>0</v>
      </c>
      <c r="F105">
        <v>0</v>
      </c>
      <c r="G105">
        <v>2.9105909581390876</v>
      </c>
      <c r="H105">
        <v>0</v>
      </c>
      <c r="I105">
        <v>6.041459386836463</v>
      </c>
      <c r="J105">
        <v>5.4987730007400986</v>
      </c>
      <c r="K105">
        <v>3.4033460260900061</v>
      </c>
    </row>
    <row r="106" spans="1:11" x14ac:dyDescent="0.25">
      <c r="A106" t="s">
        <v>101</v>
      </c>
      <c r="B106" t="s">
        <v>6</v>
      </c>
      <c r="C106">
        <v>14</v>
      </c>
      <c r="D106">
        <v>7.8599093196233413E-2</v>
      </c>
      <c r="E106">
        <v>0</v>
      </c>
      <c r="F106">
        <v>0</v>
      </c>
      <c r="G106">
        <v>3.1961459212973438</v>
      </c>
      <c r="H106">
        <v>0.117868562298273</v>
      </c>
      <c r="I106">
        <v>5.3525186852004722</v>
      </c>
      <c r="J106">
        <v>6.9330763841323799</v>
      </c>
      <c r="K106">
        <v>0.41896025464700942</v>
      </c>
    </row>
    <row r="107" spans="1:11" x14ac:dyDescent="0.25">
      <c r="A107" t="s">
        <v>102</v>
      </c>
      <c r="B107" t="s">
        <v>6</v>
      </c>
      <c r="C107">
        <v>14</v>
      </c>
      <c r="D107">
        <v>0.90162733267550399</v>
      </c>
      <c r="E107">
        <v>1.5668805727330253E-2</v>
      </c>
      <c r="F107">
        <v>0</v>
      </c>
      <c r="G107">
        <v>2.5259488490914093</v>
      </c>
      <c r="H107">
        <v>0</v>
      </c>
      <c r="I107">
        <v>4.8153932564188926</v>
      </c>
      <c r="J107">
        <v>6.8183854584206545</v>
      </c>
      <c r="K107">
        <v>0.53709320585587528</v>
      </c>
    </row>
    <row r="108" spans="1:11" x14ac:dyDescent="0.25">
      <c r="A108" t="s">
        <v>37</v>
      </c>
      <c r="B108" t="s">
        <v>10</v>
      </c>
      <c r="C108">
        <v>14</v>
      </c>
      <c r="D108">
        <v>0.84943761117782657</v>
      </c>
      <c r="E108">
        <v>0.5681156959594662</v>
      </c>
      <c r="F108">
        <v>0.41306221264057841</v>
      </c>
      <c r="G108">
        <v>1.3645985656611626</v>
      </c>
      <c r="H108">
        <v>0.5881529624731181</v>
      </c>
      <c r="I108">
        <v>4.1451490732483727</v>
      </c>
      <c r="J108">
        <v>6.1218298108240417</v>
      </c>
      <c r="K108">
        <v>0.7686819050755338</v>
      </c>
    </row>
    <row r="109" spans="1:11" x14ac:dyDescent="0.25">
      <c r="A109" t="s">
        <v>21</v>
      </c>
      <c r="B109" t="s">
        <v>10</v>
      </c>
      <c r="C109">
        <v>14</v>
      </c>
      <c r="D109">
        <v>0.69075589722528452</v>
      </c>
      <c r="E109">
        <v>0.25772194037658408</v>
      </c>
      <c r="F109">
        <v>0.10728241260269855</v>
      </c>
      <c r="G109">
        <v>2.7850858392245965</v>
      </c>
      <c r="H109">
        <v>1.08724315283161</v>
      </c>
      <c r="I109">
        <v>3.8275508299841698</v>
      </c>
      <c r="J109">
        <v>6.0648345894629356</v>
      </c>
      <c r="K109">
        <v>2.6390657118313317</v>
      </c>
    </row>
    <row r="110" spans="1:11" x14ac:dyDescent="0.25">
      <c r="A110" t="s">
        <v>38</v>
      </c>
      <c r="B110" t="s">
        <v>10</v>
      </c>
      <c r="C110">
        <v>14</v>
      </c>
      <c r="D110">
        <v>1.7522357520683312</v>
      </c>
      <c r="E110">
        <v>0.10215248741677187</v>
      </c>
      <c r="F110">
        <v>0.29684290663428209</v>
      </c>
      <c r="G110">
        <v>1.9538334515649767</v>
      </c>
      <c r="H110">
        <v>1.1370160163422494</v>
      </c>
      <c r="I110">
        <v>5.09071222925777</v>
      </c>
      <c r="J110">
        <v>7.101101739398274</v>
      </c>
      <c r="K110">
        <v>1.5592557394361619</v>
      </c>
    </row>
    <row r="111" spans="1:11" x14ac:dyDescent="0.25">
      <c r="A111" t="s">
        <v>22</v>
      </c>
      <c r="B111" t="s">
        <v>10</v>
      </c>
      <c r="C111">
        <v>14</v>
      </c>
      <c r="D111">
        <v>1.214896482316381</v>
      </c>
      <c r="E111">
        <v>0.35088026906828751</v>
      </c>
      <c r="F111">
        <v>0.7872104334882305</v>
      </c>
      <c r="G111">
        <v>2.1700438164850278</v>
      </c>
      <c r="H111">
        <v>0.9767059566991676</v>
      </c>
      <c r="I111">
        <v>3.436748510013655</v>
      </c>
      <c r="J111">
        <v>5.5978678359136991</v>
      </c>
      <c r="K111">
        <v>2.2394505717351576</v>
      </c>
    </row>
    <row r="112" spans="1:11" x14ac:dyDescent="0.25">
      <c r="A112" t="s">
        <v>54</v>
      </c>
      <c r="B112" t="s">
        <v>121</v>
      </c>
      <c r="C112">
        <v>14</v>
      </c>
      <c r="D112">
        <v>0</v>
      </c>
      <c r="E112">
        <v>0</v>
      </c>
      <c r="F112">
        <v>0.52967913740703831</v>
      </c>
      <c r="G112">
        <v>4.4213417851680221</v>
      </c>
      <c r="H112">
        <v>2.7412535277403101</v>
      </c>
      <c r="I112">
        <v>4.7649413645033007</v>
      </c>
      <c r="J112">
        <v>4.5771401864478989</v>
      </c>
      <c r="K112">
        <v>2.4539055878284222</v>
      </c>
    </row>
    <row r="113" spans="1:11" x14ac:dyDescent="0.25">
      <c r="A113" t="s">
        <v>40</v>
      </c>
      <c r="B113" t="s">
        <v>8</v>
      </c>
      <c r="C113">
        <v>15</v>
      </c>
      <c r="D113">
        <v>1.5833253796581144</v>
      </c>
      <c r="E113">
        <v>2.105649661597941</v>
      </c>
      <c r="F113">
        <v>0.52409854064889871</v>
      </c>
      <c r="G113">
        <v>1.1519147530689089</v>
      </c>
      <c r="H113">
        <v>0.58608537633352586</v>
      </c>
      <c r="I113">
        <v>0.82490692713196367</v>
      </c>
      <c r="J113">
        <v>1.1102576974080176</v>
      </c>
      <c r="K113">
        <v>0.91422926931544324</v>
      </c>
    </row>
    <row r="114" spans="1:11" x14ac:dyDescent="0.25">
      <c r="A114" t="s">
        <v>42</v>
      </c>
      <c r="B114" t="s">
        <v>8</v>
      </c>
      <c r="C114">
        <v>15</v>
      </c>
      <c r="D114">
        <v>2.6072272712098887</v>
      </c>
      <c r="E114">
        <v>3.0614761828917478</v>
      </c>
      <c r="F114">
        <v>0.56292830877165845</v>
      </c>
      <c r="G114">
        <v>1.1002699099595246</v>
      </c>
      <c r="H114">
        <v>0.47538874346193005</v>
      </c>
      <c r="I114">
        <v>1.4199961702790893</v>
      </c>
      <c r="J114">
        <v>1.2641146484396959</v>
      </c>
      <c r="K114">
        <v>1.2576360614010689</v>
      </c>
    </row>
    <row r="115" spans="1:11" x14ac:dyDescent="0.25">
      <c r="A115" t="s">
        <v>114</v>
      </c>
      <c r="B115" t="s">
        <v>8</v>
      </c>
      <c r="C115">
        <v>15</v>
      </c>
      <c r="D115">
        <v>0.13704456465520143</v>
      </c>
      <c r="E115">
        <v>3.6108912854189321</v>
      </c>
      <c r="F115">
        <v>1.0571752111451256</v>
      </c>
      <c r="G115">
        <v>1.1623565475361246</v>
      </c>
      <c r="H115">
        <v>0.31977475055249399</v>
      </c>
      <c r="I115">
        <v>6.2114015169201502E-2</v>
      </c>
      <c r="J115">
        <v>0.1543196894861891</v>
      </c>
      <c r="K115">
        <v>0.20530274111579402</v>
      </c>
    </row>
    <row r="116" spans="1:11" x14ac:dyDescent="0.25">
      <c r="A116" t="s">
        <v>115</v>
      </c>
      <c r="B116" t="s">
        <v>8</v>
      </c>
      <c r="C116">
        <v>15</v>
      </c>
      <c r="D116">
        <v>0</v>
      </c>
      <c r="E116">
        <v>1.878626980655103</v>
      </c>
      <c r="F116">
        <v>1.3076437987352401</v>
      </c>
      <c r="G116">
        <v>0.6235762443058035</v>
      </c>
      <c r="H116">
        <v>0.31387306881142574</v>
      </c>
      <c r="I116">
        <v>0.14642617617342901</v>
      </c>
      <c r="J116">
        <v>0.16093756243392879</v>
      </c>
      <c r="K116">
        <v>6.1001860291894749E-2</v>
      </c>
    </row>
    <row r="117" spans="1:11" x14ac:dyDescent="0.25">
      <c r="A117" t="s">
        <v>50</v>
      </c>
      <c r="B117" t="s">
        <v>12</v>
      </c>
      <c r="C117">
        <v>15</v>
      </c>
      <c r="D117">
        <v>0.17139407050665142</v>
      </c>
      <c r="E117">
        <v>1.9353863807961402</v>
      </c>
      <c r="F117">
        <v>0.13450612206151893</v>
      </c>
      <c r="G117">
        <v>5.7157843934913188E-2</v>
      </c>
      <c r="H117">
        <v>0.19541104685078048</v>
      </c>
      <c r="I117">
        <v>0.27145356559930922</v>
      </c>
      <c r="J117">
        <v>0.69792205713341071</v>
      </c>
      <c r="K117">
        <v>1.4432070128298942</v>
      </c>
    </row>
    <row r="118" spans="1:11" x14ac:dyDescent="0.25">
      <c r="A118" t="s">
        <v>51</v>
      </c>
      <c r="B118" t="s">
        <v>12</v>
      </c>
      <c r="C118">
        <v>15</v>
      </c>
      <c r="D118">
        <v>1.0631487500464829</v>
      </c>
      <c r="E118">
        <v>3.0081462937513082</v>
      </c>
      <c r="F118">
        <v>3.4302232615263092E-2</v>
      </c>
      <c r="G118">
        <v>7.589067542932032E-2</v>
      </c>
      <c r="H118">
        <v>0</v>
      </c>
      <c r="I118">
        <v>5.319263719777325E-2</v>
      </c>
      <c r="J118">
        <v>0.52633900533956279</v>
      </c>
      <c r="K118">
        <v>0.69685171927485179</v>
      </c>
    </row>
  </sheetData>
  <sortState xmlns:xlrd2="http://schemas.microsoft.com/office/spreadsheetml/2017/richdata2" ref="A3:K118">
    <sortCondition ref="C2:C118"/>
  </sortState>
  <conditionalFormatting sqref="A3:A118">
    <cfRule type="duplicateValues" dxfId="0" priority="209"/>
    <cfRule type="colorScale" priority="210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21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u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 M</dc:creator>
  <cp:lastModifiedBy>G M</cp:lastModifiedBy>
  <dcterms:created xsi:type="dcterms:W3CDTF">2023-08-13T11:10:04Z</dcterms:created>
  <dcterms:modified xsi:type="dcterms:W3CDTF">2023-10-03T09:54:09Z</dcterms:modified>
</cp:coreProperties>
</file>